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S1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9" uniqueCount="1254">
  <si>
    <t>Supplementary Information, Table S12. Information on peptides identified by Flag-fusion protein overexpreesion</t>
  </si>
  <si>
    <r>
      <rPr>
        <sz val="12"/>
        <color theme="4"/>
        <rFont val="Arial"/>
        <charset val="134"/>
      </rPr>
      <t xml:space="preserve">This table presents data on 250 peptides that have been validated for the expression of peptide-tagged fusion proteins. Successful expression of peptides is indicated in bold. Specific information includes peptides name, ORF ID, ORF sequence and length, AA sequence and length and gene to which peptides belong. </t>
    </r>
    <r>
      <rPr>
        <b/>
        <sz val="12"/>
        <color theme="4"/>
        <rFont val="Arial"/>
        <charset val="134"/>
      </rPr>
      <t>Bolding indicates that its overexpressed fusion protein signal can be detected in cells by WB.</t>
    </r>
  </si>
  <si>
    <t>Pep_name</t>
  </si>
  <si>
    <t>ORF_ID</t>
  </si>
  <si>
    <t>RNA.seq</t>
  </si>
  <si>
    <t>RNA.length</t>
  </si>
  <si>
    <t>AA.seq</t>
  </si>
  <si>
    <t>AA.length</t>
  </si>
  <si>
    <t>gene</t>
  </si>
  <si>
    <t>pep2-nc-MUC20-OT1</t>
  </si>
  <si>
    <t>ENST00000429897_195673849_195688664_750</t>
  </si>
  <si>
    <t>TTGTGCCCAGCCTGTACGCCTGTGGGGAGGCCGCCTGTGCCTCTGCACATGGTGTCAACCGCCTCGGGGCAAACTCGCTGTTGGACCTGGTTGTCTGGTCAGGCATGTGCCCTGAGCATCGCAGAGTCGTGCAGGCCTGGAGATAAAGTCCCTCCAATTAAACCAAATGCTGGGGAAGAATCTGTCACGAATCTTGACAAATTGAGATTTGCTGATGGAAGAAGCATAAGAACATCGGAACTGCGACTCAGCATGCAGAAGTCAACGCAAAATCATGCTGCCGTGTTCCGTGTGGGAAGCTTGTTGCAAGAAGGTTGTGGGAAAATCAGCAAGCTCTATGGAGACCTGAAGCATCTGAAGACGTTTGACCGGGGAATGGTCTGGAACACGGACCTGGTGGAGACCCTGGAGCTGCAGAACCTGATGCTATGTGCGCTGCAGACCGTCAATGGAGCAGAGGCGGGGAAGGAGTCACGGGGCGCGCACGCCGGGGAAGACTACAAGGTGCAGATTGATGAGTATGATCACTCCAAGCCCATCCAGGGGCAACAGAAGAAGCCCTTTGAGGTGCACTGGAGGAAGCACACCCTGTCCTATGTGGACGTCGGCACTGGGAAGTGCACAGCCAGAGGACAACACATCACACACAAGAAACAGTTGTGCTCATGTGATGGGGGCCTCAGCACTAGGAAGGAGTGGACTGTTGGCGCACGCAGCAGCTTGAATAAATCTGAAAGTCACTACGCTGCG</t>
  </si>
  <si>
    <t>LCPACTPVGRPPVPLHMVSTASGQTRCWTWLSGQACALSIAESCRPGDKVPPIKPNAGEESVTNLDKLRFADGRSIRTSELRLSMQKSTQNHAAVFRVGSLLQEGCGKISKLYGDLKHLKTFDRGMVWNTDLVETLELQNLMLCALQTVNGAEAGKESRGAHAGEDYKVQIDEYDHSKPIQGQQKKPFEVHWRKHTLSYVDVGTGKCTARGQHITHKKQLCSCDGGLSTRKEWTVGARSSLNKSESHYAA</t>
  </si>
  <si>
    <t>MUC20-OT1</t>
  </si>
  <si>
    <t>pep-nc-AC005562.1</t>
  </si>
  <si>
    <t>ENST00000651170_30631799_30634266_747</t>
  </si>
  <si>
    <t>ATGTTACAAGCCCGGAAGCAGCACATGAGCACTGAGCTGACTATTGAGTCGGAGGCGCCCTCAGACAGCAGTGGCATCAACTTGTCAGGCTTTGGGAGTGAGCAGCTAGACACCAATGACGAGAGTGATGTTAGCAGCGCACTAAGTTACATCTTGCCTTATCTCTCACTGAGAAATCTAGGTGATCAGCTTGAAATTCAGCTAACCGAGCAGCTACGGTCCCTCATCCCCAACGAGGATGTGAGAAAGTTCATGTCTCATGTTATCTGGACCTTGAAAATGGAATGTTCAGAAACACATGTGCAAGGGAGCTGTGCCAAGCTCATGTCGCGAACAGGCCTCCTGATGAAGCTTCTCAGCGAGCAGCAGGAAGCAAAGGCATTGAATGTAGAATGGGATACGGACCAACAAAAAACAAATTATATTAATGAGAACATGGAACAGAATGAACAGAAAGAGCAGAAGTCAAGTGAGCTCATGAAAGAAGTTCCAGGATATGACTATAAGAACAAACTCATCTTCGCAATATCTGTGACTGTCATACTAATAATTTTGATTATAATTTTTTGTTTTATAGAGGTAAAGACAATAATTAATTCAGGTTTTCAAAATACAATCCTGTGTTTGTGTGGATTCAGAATCCACAAACTGAAAACCAACGTCACTTTCCCACTTGACATTCTTCTTCTGTCATTTAAGGCTGAGGTGTGCTTTGTTCTTTTACTGCAATGTATATTCCAGGATTGT</t>
  </si>
  <si>
    <t>MLQARKQHMSTELTIESEAPSDSSGINLSGFGSEQLDTNDESDVSSALSYILPYLSLRNLGDQLEIQLTEQLRSLIPNEDVRKFMSHVIWTLKMECSETHVQGSCAKLMSRTGLLMKLLSEQQEAKALNVEWDTDQQKTNYINENMEQNEQKEQKSSELMKEVPGYDYKNKLIFAISVTVILIILIIIFCFIEVKTIINSGFQNTILCLCGFRIHKLKTNVTFPLDILLLSFKAEVCFVLLLQCIFQDC</t>
  </si>
  <si>
    <t>AC005562.1</t>
  </si>
  <si>
    <t>pep1-nc-AC006504.5</t>
  </si>
  <si>
    <t>ENST00000585917_27797856_27806018_735</t>
  </si>
  <si>
    <t>CTGGAGACAGAGCTCTCCCACCTGTCATATAGAACACAAGGACCAATCTGCAGAGAAAGAGCATCCAAACCTGATCCAGTGGACACTGGGGAAAAACTCACCACAGCTGAGTGTGGAAAAACAAGGCCAACACACACATCTCTGCACAGATACATCTCCCATAAAGAAACTAAAGTGTTAATTTACAGGGCACTGTTGCAGACCCACTTCAGCTGGAAGCTAGGAACATGGACAAGGAGCCTCTCTACCACCAAGGGAGAGAGAGGAATGTGCTCTTGTCCTGGCATTGCATCCACAGGAGGGGCAGGAAATTCTTTGAAGGTCTCGCATCTGGGGCTCGATCTCGTGCAGAGGAGCATTTCCGAAGACACTGGCCGCTCCCACAATGGCTCCGAAGAACCCAGCGACCAGCGGGTTCATGAGTTTGTTGGGGCTGTCCACTCGGTACCAGCTGCGCAGGGATGTCAGGACAAAGAAACAAGTTGCCTGGTTCCAGCCCTGCTTCAGCACGGGGCCTGTGGGGCCCCGGTAAGTCCCGGTGTTCCCGCACAATCTCCTAACCCTGTGGAAGAATCCCCTGTACTTGGATTTGGAGAGGTCTGGCCATGGATTAACTTCACCTTGATGGTCTCCATGGGACATAGGACCACCACGGCCTCGGCCACGCTAGCTCACTGGCCGCACCGCTGCCCGCCTTGCTGTTCACCAGTCCCTGGGCATCCCGCATCTGGTTGC</t>
  </si>
  <si>
    <t>LETELSHLSYRTQGPICRERASKPDPVDTGEKLTTAECGKTRPTHTSLHRYISHKETKVLIYRALLQTHFSWKLGTWTRSLSTTKGERGMCSCPGIASTGGAGNSLKVSHLGLDLVQRSISEDTGRSHNGSEEPSDQRVHEFVGAVHSVPAAQGCQDKETSCLVPALLQHGACGAPVSPGVPAQSPNPVEESPVLGFGEVWPWINFTLMVSMGHRTTTASATLAHWPHRCPPCCSPVPGHPASGC</t>
  </si>
  <si>
    <t>AC006504.5</t>
  </si>
  <si>
    <t>pep-nc-AC005005.3</t>
  </si>
  <si>
    <t>ENST00000609017_31082256_31082981_726</t>
  </si>
  <si>
    <t>CTGGTTCCAGCCCTGCCAGCTTGGCCGCCAGTCTGCTGTGTGGCCTGGGATGGACTCTCATCCTGTCTAAACCTCAAAACAGGGAGGGCAGGGACCTGGATTGAGAAGCCAGGGCCTGGCAAGACCCACCCAAGCTGTGCTTACCACCAGGGGGTGCACTCCAGTCTCCAGTTTCCTGCCCCACCCACCCATCCACAGGGCCTACCCAGCCCCCACCCACTCCGCAGGCTCAGCTTCTGGCTGTGGGCTGAACCCGTAGTTCTTGCTGCCACCACCACTGTCATTCCCCCAGGTATAGGAAGGTACACTGTGTCTTCCGATTCTTGGAGCCAGCTCTGCTGTCCAGACCTCCTGAAGCCAGGTGTCCAGGCACCCAGCACCTCCTGCCAATTCATACAGAATTCAATTCCCCACCTGGAAGGGCTTTCAGAAGCTGACCTGCCCAACCCCTGGATTTCAGGCAAACTGAGAAGATTGGAGAGGGCCAAGGATTTGTCACTGAGCAAGGAGGAAGCCAAAGACTTAGAGGGCAGAGAAGGATGTAATCAAAATCTTCGTCATCTCCGGCTTCCGAAGCTCCCTTCCAAAGTGCCCTCAAGGGCCTGGAACACTCTCAGTGACAGAGGCAAGAGCCCCATCTTGCCCCAGTGCTGCCCATCAAAATGGACCCCTAAATCCTGGCCCAGCCTCCCAGCGCAGATCTCTCCTTCCTCCTGTAGCCCCAAC</t>
  </si>
  <si>
    <t>LVPALPAWPPVCCVAWDGLSSCLNLKTGRAGTWIEKPGPGKTHPSCAYHQGVHSSLQFPAPPTHPQGLPSPHPLRRLSFWLWAEPVVLAATTTVIPPGIGRYTVSSDSWSQLCCPDLLKPGVQAPSTSCQFIQNSIPHLEGLSEADLPNPWISGKLRRLERAKDLSLSKEEAKDLEGREGCNQNLRHLRLPKLPSKVPSRAWNTLSDRGKSPILPQCCPSKWTPKSWPSLPAQISPSSCSPN</t>
  </si>
  <si>
    <t>AC005005.3</t>
  </si>
  <si>
    <t>pep1-nc-AP001372.2</t>
  </si>
  <si>
    <t>ENST00000526036_74497356_74498081_726</t>
  </si>
  <si>
    <t>ATGCCACTTAATGGTATGCTGATCATGAAACAAGCAAAGATATATCACAATGAACTAAAAATTGAGGGGAACTGTGAATATTCAACAGGCTGGTTGCAGAAATTTAAGAAAAGACATGGCATTAAATTTTTAAAGACTTGTGGCAATAAAGCATCTGCTGGTCATGAAGCAACAGAGAAGTTTACTGGCAAGTTCAGTAATGATGATGAACAAGATGGTAACTTTGAAGGATTCAGTATGTCAAGTGAGAAAAAAATAATGTCTGACCTCCTTACATATACAAAAAATATACATCCAGAGACTGTCAGTAAGCTGGAAGAAGAGGATATCAAAGATGTTTTTAACAGTAATAATGAGGCTCCAGTTGTTCATTCATTGTCCAATGGTGAAGTAACAAAAATGGTTCTGAATCAAGATGATCATGATGATAATGATAATGAAGATGATGTTAACACTGCAGAAAAAGTGCCTATAGACGACATGGTAAAAATGTGTGATGGGCTTATTAAAGGACTAGAGCAGCATGCATTCATAACAGAGCAAGAAATCATGTCAGTTTATAAAATCAAAGAGAGACTTCTAAGACAAAAAGCATCATTAATGAGGCAGATGACTCTGAAAGAAACATTTAAAAAAGCCATCCAGAGGAATGCTTCTTCCTCTCTACAGGACCCACTTCTTGGTCCCTCAACTGCTTCTGATGCTTCTTCTCACCTAAAAATAAAA</t>
  </si>
  <si>
    <t>MPLNGMLIMKQAKIYHNELKIEGNCEYSTGWLQKFKKRHGIKFLKTCGNKASAGHEATEKFTGKFSNDDEQDGNFEGFSMSSEKKIMSDLLTYTKNIHPETVSKLEEEDIKDVFNSNNEAPVVHSLSNGEVTKMVLNQDDHDDNDNEDDVNTAEKVPIDDMVKMCDGLIKGLEQHAFITEQEIMSVYKIKERLLRQKASLMRQMTLKETFKKAIQRNASSSLQDPLLGPSTASDASSHLKIK</t>
  </si>
  <si>
    <t>AP001372.2</t>
  </si>
  <si>
    <t>pep-nc-AC023509.1</t>
  </si>
  <si>
    <t>ENST00000547717_53455939_53467409_723</t>
  </si>
  <si>
    <t>TTGGCTGGACCCACTAATGCCATCTTCAAAGCCTTTGCTATGATCATTGACAAACTGGAAGAGGACATAAGCAGCTCTATGACCAATAGCACAGCTGCCAGTAGACCCCCGGTCACCCTGAGGCTGGTGGTCCCTGCTAGTCAGTGTGGCTCTCTCATTGGAAAAGGTGGATGCAAGATCAAGGAAATACGAGAGAGTACAGGGGCTCAGGTCCAGGTGGCAGGGGATATGCTACCCAACTCAACTGAGCGGGCCATCACTATTGCTGGCATTCCACAATCCATCATTGAGTGTGTCAAACAGATCTGCGTGGTCATGTTGGAGTCCCCCCCGAAGGGCGTGACCATCCCGTACCGGCCCAAGCCGTCCAGCTCTCCGGTCATCTTTGCAGGTGGTCAGGACAGGTACAGCACAGGCAGCGACAGTGCGAGCTTTCCCCACACCACCCCGTCCATGTGCCTCAACCCTGACCTGGAGGGACCACCTCTAGAGGCCTATACCATTCAAGGACAGTATGCCATTCCACAGCCAGATTTGACCAAGCTGCACCAGTTGGCAATGCAACAGTCTCATTTTCCCATGACGCATGGCAACACCGGATTCAGTGGTATGGATACCTCAGTGTTTATTTCTGTAAGGTGTAGTGCAAGAGAGAGGCCAGTCCCAAGGTCTCAGCTTGACATCTGTTTAAAACAAACTTCGTTATCCAGCATCCTGCTGGTT</t>
  </si>
  <si>
    <t>LAGPTNAIFKAFAMIIDKLEEDISSSMTNSTAASRPPVTLRLVVPASQCGSLIGKGGCKIKEIRESTGAQVQVAGDMLPNSTERAITIAGIPQSIIECVKQICVVMLESPPKGVTIPYRPKPSSSPVIFAGGQDRYSTGSDSASFPHTTPSMCLNPDLEGPPLEAYTIQGQYAIPQPDLTKLHQLAMQQSHFPMTHGNTGFSGMDTSVFISVRCSARERPVPRSQLDICLKQTSLSSILLV</t>
  </si>
  <si>
    <t>AC023509.1</t>
  </si>
  <si>
    <t>pep3-nc-LINC01608</t>
  </si>
  <si>
    <t>ENST00000658119_110932976_111015031_720</t>
  </si>
  <si>
    <t>CTGAAAATTTTTCGAGCTTTTATGCTCTGCTTCCGTTATAAGGAGGAGGCCTCACAATCCTGGTGGAAGGCAAGGAGGAGCAAGTCACATCTTATGTGGATGGCAGCAGGCAAAGAAAGCTTATGCAGACACAAAATGAACAAGATGTCTGTGGCAACCCTCAGACCATTGACGCCTTCTCTCCTATGTATCAAATCACACATTTGGACGTTGACTGAACCCTCACATGTCAGATGCTCAATATTGAGCTTTATCTATTCCAGAATGTCATATAGCTGGTATAAGAACCTGAAGATTGGATCTTCTGAGAACATCAGAGAAAGACTGTCCTTGCCATCCATACTACAGCAAAACTTTGGGACCTTGAACTTTGGGTTCACAATCTCACAACCAAGAAGGATCCCTCTACAATTTTGGAACAGTACACCCATTGGAAACCTTAAGCATTTCCTGAACAGGGAAAAGTTGAAAGCATTCCCACTGAGAAATGGAACAAGACAAGGAGGCCCACTCTTACCACTTCTGTTCGACATAATACTAGAAGTCCTAGACAGAGCTATCAGAAAAGAGAAAGAAATAAATGGCATTCAAATCGGTAAAGAGGAAGTCAAACTGTTGCTATTTGCTGGTGATATGATCATATATCAGAAAACTCTAAAGACTCCTCTAAAAAGTTCCTCAACTGGTAAAGGAATTCAGGAGAGTTTCAGGATACAAAAT</t>
  </si>
  <si>
    <t>LKIFRAFMLCFRYKEEASQSWWKARRSKSHLMWMAAGKESLCRHKMNKMSVATLRPLTPSLLCIKSHIWTLTEPSHVRCSILSFIYSRMSYSWYKNLKIGSSENIRERLSLPSILQQNFGTLNFGFTISQPRRIPLQFWNSTPIGNLKHFLNREKLKAFPLRNGTRQGGPLLPLLFDIILEVLDRAIRKEKEINGIQIGKEEVKLLLFAGDMIIYQKTLKTPLKSSSTGKGIQESFRIQN</t>
  </si>
  <si>
    <t>LINC01608</t>
  </si>
  <si>
    <t>pep3-nc-AL359924.1</t>
  </si>
  <si>
    <t>ENST00000450451_237926878_237927552_675</t>
  </si>
  <si>
    <t>GTGCAAAGCTGGCTTTGCTGGGGACGATGCCCCCCAAGCTGTGTTTCCCTCCATCATTGGGCACCCCCGGCACAAGAGCATGATGGTGGGCATGGGCCAGAAGGACTCCTACGTGGGCGACAAGGCCCAGAGCAAGCCGGCATCCTGACCCTGAAGTACCCCATTGAGCATGGCATCGTCACCAACTGGGACGACATGGAGAAGATCTGGGACCACACCTTCTACAATGAGCTGTGCGTGGCCCTGGAGGAGCACCCAGTGCTGCTGATCGAGGCCTGCCCGAACCCCAAGGCCAACAGAGAGAAGATGACTCAGATCATGTTTGAGACCTTCAACTCCCCGGCCATGTATGTGGCCATCCAGCCCGTGCTATCCCTCTACGCCTCTGGGCGCACCAGTGGCATTGTCAGGGACTCTGGAGATGGGGTCAGGGTCACTCACACGGTGCCCATCTACGTGGGCTATGCCCTCCCACATGCCGTCCTGCATCTGGACCTGGCTGGCAGGGACCTGACAGGCTACCTCATGAAGATCCTCACCGAGCGTGGCTACAGCTTCACCACCTCGGCCCAGCGGGAGATCATGCCCCACATCAGGGAGAAGCTGTGCTACATCACCCTGGACTTCGAGAAGGAGATGGCCACGGCCGCATCTTCCTCCTCCCTGGAGAAGAGC</t>
  </si>
  <si>
    <t>VQSWLCWGRCPPSCVSLHHWAPPAQEHDGGHGPEGLLRGRQGPEQAGILTLKYPIEHGIVTNWDDMEKIWDHTFYNELCVALEEHPVLLIEACPNPKANREKMTQIMFETFNSPAMYVAIQPVLSLYASGRTSGIVRDSGDGVRVTHTVPIYVGYALPHAVLHLDLAGRDLTGYLMKILTERGYSFTTSAQREIMPHIREKLCYITLDFEKEMATAASSSSLEKS</t>
  </si>
  <si>
    <t>AL359924.1</t>
  </si>
  <si>
    <t>pep2-nc-PRKG1-AS1</t>
  </si>
  <si>
    <t>ENST00000658196_52291671_52292339_669</t>
  </si>
  <si>
    <t>ATGGGCAAGGACTTCATGTCTAAAACACCAAAAGCAATGGCAACAAAAGCCAAAATTGACAAATGGGATCTAATTAAACTAAAGAGCTCCTGCACTGCAAAAGAAACTACCATCAGAGTGAACAGGCAACCTACAAAATGGGAGAAAATTTTCGCAACCTACTCATCTGACAAAGGGCTAATATCCAGAATCTACAATGAACTCAAACAAATTTACAAGAAAAAAAACAAACAACCCCATCAAAAAGTGGGCCAAGGACATGAACCGACACTTCTCAAAAGAAGACATTTATGCAGCCAAAAAACACATGAAAAAATACTCATCATCACTGGATCACTGGCCATCAGAGAAATGCAAATCAACACAACAATGAGATACCATCTCACACCAGTTAGAATGGCGATCATTAAAAAGTCAGGAAACAACAGGTGCTGGAGAGGATGTGGAGAAATAGGAACACTTTTACACTGTTGGTGGGACTGTAAACTAGTTAAACCATTGTGGAAGTCAGTGTGGCGATTCCTCAGGGATCTAGAACTAGAAATACCATTTGACCCAGCCATCCCATTACTGGGTATATACCCAAATGACTATAAATCATGCTGCTATAAAGACACATGCACACGTATGTTTATTGCGGCACTATTCACAATAGCAAAGACTTGGAAC</t>
  </si>
  <si>
    <t>MGKDFMSKTPKAMATKAKIDKWDLIKLKSSCTAKETTIRVNRQPTKWEKIFATYSSDKGLISRIYNELKQIYKKKNKQPHQKVGQGHEPTLLKRRHLCSQKTHEKILIITGSLAIREMQINTTMRYHLTPVRMAIIKKSGNNRCWRGCGEIGTLLHCWWDCKLVKPLWKSVWRFLRDLELEIPFDPAIPLLGIYPNDYKSCCYKDTCTRMFIAALFTIAKTWN</t>
  </si>
  <si>
    <t>PRKG1-AS1</t>
  </si>
  <si>
    <t>pep-nc-AC092295.2</t>
  </si>
  <si>
    <t>ENST00000592087_36489651_36490307_657</t>
  </si>
  <si>
    <t>ATGGTTCCCGATCGTCAGAATTCCTGTCCGCGCCTTGCGTCAGCCCCGCCGAAAGGATCGCCCCCCCTAGTCAAACCGCTCGCGCCCCAGAGGCCTCATGGAGTCCCGCCTCAGGCTCGGGCCTTGGCCCCCAAAGAAAGCCACTCCGACGTGTTTGAGATGGGCTTAGTTCCCGGACCCGTCCTACTGCCCCCAGGCGCTGGACAGCCTCAGAAAGAGGACAAGTCTGCATGGAAAGATAATCGCACAACTGAGCCTTCTGGGAGATGTAGTTCGGAGCTGGGAAGGCGGTTGGACCCTCCGAAAGTCATCTTAATTGCTCTCACAGATAAGCCGGTGCTGGGCTGCCGGCCTGAGTACTGTGCGCCCAGAGTGCGCAGGCGCAAACATCCTGGGTTGCTGTTTTGGCCTCTTTGTTCGGGCGTGAATTTTGTTTATTGCTCCTTAGTGCAGAGGGGTTATGGGACCAGAGGTTGTGAGACTCAGAAGTGGTTGGGGACGCAGAAGGGGTGTAGACCAGGAACCTGCGACCTGATGGGGGGAGGTCGAAGGGAAAGGAATCGCCAAACGTGGGACAGGTTTGGAGAGGCAGAAAGAGAGGAGTCTGAAATTGCAAAGGGCAGGTGTTATTCTGACTTCTGTGTGCTTTGTGATAAA</t>
  </si>
  <si>
    <t>MVPDRQNSCPRLASAPPKGSPPLVKPLAPQRPHGVPPQARALAPKESHSDVFEMGLVPGPVLLPPGAGQPQKEDKSAWKDNRTTEPSGRCSSELGRRLDPPKVILIALTDKPVLGCRPEYCAPRVRRRKHPGLLFWPLCSGVNFVYCSLVQRGYGTRGCETQKWLGTQKGCRPGTCDLMGGGRRERNRQTWDRFGEAEREESEIAKGRCYSDFCVLCDK</t>
  </si>
  <si>
    <t>AC092295.2</t>
  </si>
  <si>
    <t>pep4-nc-MFF-DT</t>
  </si>
  <si>
    <t>ENST00000665988_227305531_227325684_642</t>
  </si>
  <si>
    <t>GTGAAGAGGTTCGCCCAAAAACACCTGCAGAAGACGCTCCTCTCCCTCGCTCTCCTCGGGGACTCAAGGTCCCGGGGAGGAGGAAAGACCAGGGTTGAAGGCAAGAGGCCCGGGGACGGGACTCGGGTCAGGGAGACACTACCGGGGGGGCCGGGGCCACCGCGGGTCCCTGTTGGCCGGAGGGTCTCGGCGGCGGCGATAGGCCTGGCAGCCAGCTCGGGCGGCAGGTCGCGGGTCGGGAAGACGTCAACACTCACCCCTGGGCCCACAGGAGGGTCCCGGCGAGGACCCCCGCCCTCTGGCTCCCGGGGCGCTCGAGTGGGCGCTCTCAGAGGTGGTTGGCTGAGAGCACGGAGGCGCCCAGGGACAGCACCGGCGGAGCGGCCCGCAGAGGGCCAGGGCAGAAGCGCGAAAGGCGCGGGCTGGCCCCTTCTGGGAGCCGTAGCGGAAGAGTGTTCGTGGTCATGTGACGCGGAAAAGGGCGGACGCGTGGCCCACGCACTGGAACGGCTCCACGAGTCTGTCACCCAGGTTGGAGTGCGGTGGTGTGATCTTGGCTCCCTGCAACCTCCACCTCCCAGGTTCAAGCGATTCTCCTGCCTCAGCCTCCCAAGTAGCTGCGATTACAGGCACCCACCACCA</t>
  </si>
  <si>
    <t>VKRFAQKHLQKTLLSLALLGDSRSRGGGKTRVEGKRPGDGTRVRETLPGGPGPPRVPVGRRVSAAAIGLAASSGGRSRVGKTSTLTPGPTGGSRRGPPPSGSRGARVGALRGGWLRARRRPGTAPAERPAEGQGRSAKGAGWPLLGAVAEECSWSCDAEKGGRVAHALERLHESVTQVGVRWCDLGSLQPPPPRFKRFSCLSLPSSCDYRHPPP</t>
  </si>
  <si>
    <t>MFF-DT</t>
  </si>
  <si>
    <t>pep-nc-LINC00565</t>
  </si>
  <si>
    <t>ENST00000562710_113923861_113924499_639</t>
  </si>
  <si>
    <t>ATGATCCCAAACCTATCAGGTTTTTATTTCCCACACCACCCAGTTTTCCAGCTCCTTGGATGCCAACTGGATGTCCTGGAATTCCATTCAATTCTGAGACTAACAACCTGGGTTGCAGTGCACCGTCCTCCCTCCCGGCATCTGGATGAATTCACCACCCTGGGAGTTTTTGGAACCCCATCATTTAGGATAGACATCCTAAATTATGTGTACCTCATGGAGGTTCCATTATGTAGGTGTGGGGCCAAGGGAGAGCTTTTCCCTCAGCCTTACAAGGGTTCTCTGAAAAGTCAACTCACAAAAAGCAGATTAACTGGAGAAAAGGCACACAAATTAATGTGTATACAAGGGACCCTTCAGATAAACAGCTCATTTTTATGCTTAGGTTCAATGAAGTATGGGCAGCCATGTAGAAATAGGATTGGAGGCTTAGCTGGATCTGATGCTAATGGACTGAGTGGGGAAAGCCAGCCTGGTCTGTGTGTCTGGATTCTCCTTGGCCTCTCTGAGCAGCGCCCTCTCCTTCTGGGTGTGGGTGGGACCCTCTCTGGAATGGGGGTCTTAGGAGCTACAGCCAAGCCAGGTAGGTCAGACCATTTCTTTATGGCCAGTTTGTACACACAGAGGCACAGGGAAAAT</t>
  </si>
  <si>
    <t>MIPNLSGFYFPHHPVFQLLGCQLDVLEFHSILRLTTWVAVHRPPSRHLDEFTTLGVFGTPSFRIDILNYVYLMEVPLCRCGAKGELFPQPYKGSLKSQLTKSRLTGEKAHKLMCIQGTLQINSSFLCLGSMKYGQPCRNRIGGLAGSDANGLSGESQPGLCVWILLGLSEQRPLLLGVGGTLSGMGVLGATAKPGRSDHFFMASLYTQRHREN</t>
  </si>
  <si>
    <t>LINC00565</t>
  </si>
  <si>
    <t>pep1-nc-OLMALINC</t>
  </si>
  <si>
    <t>ENST00000654233_100410237_100410851_615</t>
  </si>
  <si>
    <t>ATGCAGAAGACCTTTGACAAAATTCAACAACGCTTCATGCTAAAAACTCTCAATAAATTAGGTATTGATGGGACGTATCTCAAAATAATAAGAGCTATCTATGACAAACCCACAGCCAATATCATACTGAATGGAGAAAAACTGGAAGCATTCCTTTTGAAATCTGGCACAAGACAGGGATGCCCTCTCTCACCACTCCTAGTCAACATAGTGTTGGAAGTTCTGGCCAGGGCAATCAGGCAGGAGAAGGAAATAAAGGGTATTCAATTAGGAAAAGAGGAAGTCAAATTGTCCCTGTTTGCAGATGACATGATTGTATATCTAGAAAACCCCATTGTCTCAGCCCAAAATCTCCTTAAGCTGATAGGCAACTTCAGCAAAGTCTCAGGATACAAAATCAATGTGCGAAAATCACAAGCATTCCTATACGCCAATAACAGACAAACAGAGAGCCAAATCATGAGTGAACTCCCATTCACAACTGCTTCAAAGAGAATAAAATACCTAGGAACCCAACTTACAAGGGAAGTGAAGGACCTCTTCAAGGAGAACTACAAACCACTGCTCAATGACATAAAAGAGGATACAAACAAATGGAAGAAAATTCCATGCTCA</t>
  </si>
  <si>
    <t>MQKTFDKIQQRFMLKTLNKLGIDGTYLKIIRAIYDKPTANIILNGEKLEAFLLKSGTRQGCPLSPLLVNIVLEVLARAIRQEKEIKGIQLGKEEVKLSLFADDMIVYLENPIVSAQNLLKLIGNFSKVSGYKINVRKSQAFLYANNRQTESQIMSELPFTTASKRIKYLGTQLTREVKDLFKENYKPLLNDIKEDTNKWKKIPCS</t>
  </si>
  <si>
    <t>OLMALINC</t>
  </si>
  <si>
    <t>pep2-nc-AL353593.1</t>
  </si>
  <si>
    <t>ENST00000664490_228274794_228276018_597</t>
  </si>
  <si>
    <t>GTGAGTTTGGCCTGTGTCTTGTCATCCGGCGTCTCGCAGCCAAAGAAGCCACGGTCGGCAAAACCTACGTTGTGCAGAACCAGGCGGTGGCGGGCGCCCTCGGCGTGGATCTCCACGTTCTTTCCCGGCGCCAGGGCCGTCGCGTTCCGTGTCCACCTCAGCTCCGGCCACGGCCGCGTCAGCTCCACCTCCAGGGTCACCGAGCTCCGCTCCTCCACCGTCTGCGGCTCCAGCTTCTTTTTGAACAGCACAGGCGCCTCTGGGGTCGCAGGAGAGGGGAGGTCACGGCGGCCCTCGCCCTCCTCCACGGACAAGCCAAGGTGCAACTGCAGGATTGTATCTTCTCTATACCAAGAGAAGGCACCTGGCCCATCCAGCCTACCGGAGTCTCCTCTCTGCAGCCCACACACCCCGTGTCTCCTGAGGTCAGCCGGACCAGCCGTAACAGGACAGCAGTTCCAGGTGCCCACTCAGAACCAGCCCACAGGGGAGGTGCCTGTGCAAGGAGCCCTGGCCAGCCAGGCAAATCCTGCTGCCCCCCACACTCACCTCGGACCCTCAGGGCAGCAGAGGATGAGGCGCCCTCAGCCTCCACGG</t>
  </si>
  <si>
    <t>VSLACVLSSGVSQPKKPRSAKPTLCRTRRWRAPSAWISTFFPGARAVAFRVHLSSGHGRVSSTSRVTELRSSTVCGSSFFLNSTGASGVAGEGRSRRPSPSSTDKPRCNCRIVSSLYQEKAPGPSSLPESPLCSPHTPCLLRSAGPAVTGQQFQVPTQNQPTGEVPVQGALASQANPAAPHTHLGPSGQQRMRRPQPPR</t>
  </si>
  <si>
    <t>AL353593.1</t>
  </si>
  <si>
    <t>pep-nc-PAXBP1-AS1</t>
  </si>
  <si>
    <t>ENST00000653345_32745978_32746493_516</t>
  </si>
  <si>
    <t>CTGATCTCCGACAAACCTGACACGAACAAGCAATGGGGAAAAGATTCCCTGTTTAATAAATGGTGTTGGGAGAATTGGCTAGCCATATACAGAAAATTGAAACTGGGCTCCTTCCTTACACCATATACAAAAGTTAAGTCAAGATGGATTAAAGACTTAAATGTAAACCCCAAAACTATAAAAATCCTAGAAGAAAATCTAGGCAATACCATTCAAGACATCGGCATGGGCAAAGATTTCACGACAAAAACACCAAAAGCAACTGCAACAAAAGCAAAAATTGACAAATGGTATCTAATTCAACTAAAGAGCTTCTACGCAGCAAAAGAAACTATTATCAGAGTGAACAGACAACCTACAGAATGGGAGAAAATTCTTGCAATCTATCCATCTGACAAAGGTCTAATATCCAGAGTCTACAGGAAACTTTATAGGAAAAAAACAACCCCATTAAAAGTGGGCAAAGGACATGAACAGATACTTCTCAAAAGAAGACATTCATGTAGCCAACAAACA</t>
  </si>
  <si>
    <t>LISDKPDTNKQWGKDSLFNKWCWENWLAIYRKLKLGSFLTPYTKVKSRWIKDLNVNPKTIKILEENLGNTIQDIGMGKDFTTKTPKATATKAKIDKWYLIQLKSFYAAKETIIRVNRQPTEWEKILAIYPSDKGLISRVYRKLYRKKTTPLKVGKGHEQILLKRRHSCSQQT</t>
  </si>
  <si>
    <t>PAXBP1-AS1</t>
  </si>
  <si>
    <t>pep-nc-AC096667.1</t>
  </si>
  <si>
    <t>ENST00000640078_184596332_184598811_513</t>
  </si>
  <si>
    <t>CTGCACCCCTCTGTGATTCGCGTCGGGACGACGAGCCCCGCGGGAGGATTCCAGCCTAGGAGGGGGCCGGGCCGGCGAAACGGAACCGAGCGGGAGTCAGTGCCCGCGCGGTGGCCGGGCGGAGCGGGGCTGCGGGAGCCGCCCGCGCGGCAGCAGAAGCGGCGGCGGCGGCAGCATCCCCCGCGCTCGGCGCCTGCACTCGGAGTTGCTGCTGCTGGCAGGCATGAGTGTTATTATAGTGAGCGGCGTTGCCGGTCCATTGCACTGAGCCAATGGCAGGGAGCCACTGGGCTGATACTGAGAGCTGTCAGAGGAGTACATCTGTCACCCGCTGCCTCCCCCGCCCACCCCGCCGCCGGGACCCGCGGCCGCGCCAGCCCGAGCGCGAGTGGGAGCGCCCCGCGCGGCGCCGCTGCCGCAGAGGGCCGGGGACGCGACGGCCACCGCCAAGTGGGAGACTCCTGGAAGGATAAAGCTCAATATCCAGTTCAGGAAATGGGAAACACTGATATA</t>
  </si>
  <si>
    <t>LHPSVIRVGTTSPAGGFQPRRGPGRRNGTERESVPARWPGGAGLREPPARQQKRRRRQHPPRSAPALGVAAAGRHECYYSERRCRSIALSQWQGATGLILRAVRGVHLSPAASPAHPAAGTRGRASPSASGSAPRGAAAAEGRGRDGHRQVGDSWKDKAQYPVQEMGNTDI</t>
  </si>
  <si>
    <t>AC096667.1</t>
  </si>
  <si>
    <t>pep-nc-AC068308.1</t>
  </si>
  <si>
    <t>ENST00000671542_181418710_181419216_507</t>
  </si>
  <si>
    <t>TTGCTTAAACTGAAGTTTGAAAGCAACTGGATTTTTGCTATGTGGTATCTGTGGAAATGCAAATGTCCAAATCTGATTTCAATGAGCTTTGACCTTCTGAGATTTGTCAGCCACCCAGATGTCAAATCTTTCTTTTTCCTTTTTGAAAAAGAAATTTATTCAATTCAATTCGATGCAAATTATTCTGTCATCTTTCAAGGACAAAAGACTGAACGAATTATGGATCTTAATTTTGACCTATCCAAATTACTTTTAACTACCCAAACTAATGTCCTAGAAAACATGGAGAACCACAGAATTTCTGTGCTTGGTGAACTGTTGAAGATAATCGAATCAATTCCCTTTTTTTTTTCACAGAGAAAGAAGCTAGATGGCTTCCCTAGATGTGACATAGTCAGAATTGTAGGCAAAATCCAGACACAGCTTTCTACTAACAACCTAAGGCCCAAATTGTTAACTTACTCATGCTCTTGTCCAGATCCTAGACAATACAAGGTCCCAACTGAA</t>
  </si>
  <si>
    <t>LLKLKFESNWIFAMWYLWKCKCPNLISMSFDLLRFVSHPDVKSFFFLFEKEIYSIQFDANYSVIFQGQKTERIMDLNFDLSKLLLTTQTNVLENMENHRISVLGELLKIIESIPFFFSQRKKLDGFPRCDIVRIVGKIQTQLSTNNLRPKLLTYSCSCPDPRQYKVPTE</t>
  </si>
  <si>
    <t>AC068308.1</t>
  </si>
  <si>
    <t>pep-nc-AC012508.1</t>
  </si>
  <si>
    <t>ENST00000564121_127026759_127027265_507</t>
  </si>
  <si>
    <t>TTGAGTTTTCAATGCATTTACTTGCCCAGTCACGAACTGAAAACAGAGTGTGCAGATGGCACTGGTCTCAGGTCTCTCAATACAACTTTAAAAATACCTCAGTTTATCTTATTTTCCCGTTCTAGAGTTAATAATACTTTTTATCTTTCTTGTTTAAGAAATTTTTCACTATTAAAAGATAGTAAAAAAAAACAAAATATCAAAGATACTAAAAGATATCAAAGATATTCAGCTTTTTTCCCTAAAATCTTTAGCTTTACCTTCCATATTAAAGCCTTTAATACATCTAGAATAGATTATGGCGTGAGTTGGGATTCCAGTTTTTTTCCCATGGATTTCTATTGTCAATTTATTGAGAAGCTTGTAATTTACAAGATCATAAACCAAAGGTCTATTAATGTATGGGTCTGTATCAGAAGCCTATATTTTGAGTCAATCATCTGTATGTCTATGATCAAAAACATGCTGCTTAATTACCATAGCTTTGAAATAGGTCTTGATGTGTGG</t>
  </si>
  <si>
    <t>LSFQCIYLPSHELKTECADGTGLRSLNTTLKIPQFILFSRSRVNNTFYLSCLRNFSLLKDSKKKQNIKDTKRYQRYSAFFPKIFSFTFHIKAFNTSRIDYGVSWDSSFFPMDFYCQFIEKLVIYKIINQRSINVWVCIRSLYFESIICMSMIKNMLLNYHSFEIGLDVW</t>
  </si>
  <si>
    <t>AC012508.1</t>
  </si>
  <si>
    <t>pep-nc-AL589987.2</t>
  </si>
  <si>
    <t>ENST00000417426_140017296_140017984_501</t>
  </si>
  <si>
    <t>TTGTTGGGAGGCTTAAATATGGCTAAGGAGACCCACACACCAGTGAAGCCTAAAGAAAATATGAAACAACCAATTCTAAGCACGAAAAAGCCTACCCCAAGAACCAAAGAGAAGAAGGAAAAGAAGAACTCTTCTCAACAAAAGACCAACAAAAATGGCAAGGTGGAGAAGAAAATCATAAAGGTTAAAAAACCCCTTCAAAGGATTTCAAGAAAAAAAACTCAATCACCTCCTTCCTGCTCCAAAAAGCCTAGGATAACAATGAGACCAACAATATTTGTGTGTCACCACAAGCAGAATAAGACACAACATAAAAATCGGAAGAGCAAGCACAAAAGACAACAGAAAATGAAAATCAGAAGAGCAAGCCCAGAAGCCGCTGGCAAAAGCAAACCATCCCAAGTAACCATCTCTGCTGCCAGTAAATGCAGAGCCTGGATCAGAAACGTACAACTAGCAACAGCAACTCTGGGGAATCACCAATCACATAAAGGCCAAAGC</t>
  </si>
  <si>
    <t>LLGGLNMAKETHTPVKPKENMKQPILSTKKPTPRTKEKKEKKNSSQQKTNKNGKVEKKIIKVKKPLQRISRKKTQSPPSCSKKPRITMRPTIFVCHHKQNKTQHKNRKSKHKRQQKMKIRRASPEAAGKSKPSQVTISAASKCRAWIRNVQLATATLGNHQSHKGQS</t>
  </si>
  <si>
    <t>AL589987.2</t>
  </si>
  <si>
    <t>pep-nc-SIGLEC10-AS1</t>
  </si>
  <si>
    <t>ENST00000532688_51416044_51417326_492</t>
  </si>
  <si>
    <t>CTGTTCTGCAGGACCCAGCTCAGTGTGGCAGGGGGCTGGCTGTCAGCAGCACAGAGGAGCCGCAGGAACTGGCCTTTTTGGGCTTCCAGGGCTGCGGCGGCATCCTGGGACCCCACAGCTTCCTCTCCCTGGATGCTCCTGAGCTGGGAGCCGCTCACTGTCCCACTGGGCTCCTCCACCTCCCCACCCACCGGGGCTGTCTGCACACCCCACCCTCCCAGGCCACACTCACAGGCCACACGGAGTCGGACGGTCCTCTGTGCGCTCACACCCTTTCTGGAGAAGTCCACATGGCAGCTTCCTCTCTCCACCCGAAAGAAGTACTGTGACTCATCCTGCATCTGCGCGTCTCTGATCACCAAGGAGCAGTTCCCCTTGGCGGGATCCCCAGTGAGCTGGAATCGGCCCCGGGTGCTCATTTCCACCTCTCGACTCTGGTGGTTTGTGGCCACAGGAGCACCCTTGGTTGTCTCAGTCACTGCTTTGAACCAG</t>
  </si>
  <si>
    <t>LFCRTQLSVAGGWLSAAQRSRRNWPFWASRAAAASWDPTASSPWMLLSWEPLTVPLGSSTSPPTGAVCTPHPPRPHSQATRSRTVLCALTPFLEKSTWQLPLSTRKKYCDSSCICASLITKEQFPLAGSPVSWNRPRVLISTSRLWWFVATGAPLVVSVTALNQ</t>
  </si>
  <si>
    <t>SIGLEC10-AS1</t>
  </si>
  <si>
    <t>pep-nc-JAZF1-AS1</t>
  </si>
  <si>
    <t>ENST00000436758_28217267_28240856_483</t>
  </si>
  <si>
    <t>ATGCATTTACCAGCATACATGTCATGGAAGACTGACTCTGCACCATGCTCTGTGACAAAAGGCTTCAAGATTAAACCGGTTTGCCCTTCTACCGTGAAGGTGAGCCGTGAAGTCTATTGCCCAGGGATTGGGGACGTTTGTATTAAAGAAGGTTTTGGAGTACAGAAGCAGGAAGATGTGTTGTGGAGATGCTGTTGGCAGAAACAACTGGCCTTGACTAAACAAACCAAGAGTTCCTACAGGAGCAGAGGCAACCGGGTGAAGGCTGACGCCCTTGCACAGGCTTGGGCAGCTCTTCTCCACATGTCCACGTGGCTCACTTCCTTACCTACTTCAGGGCTCTGCTCACACGTCACCTCCTCAAGAAGGCCTTCCCCAACTACCCTGTCCTCACTCCCACCCCTTACCCCTGCATTCCCTGTCCCTCTCACTCTGCTGTGGTTTATCCTACCTGACATAGAACAGGTTTATCTCCCTGTTGTC</t>
  </si>
  <si>
    <t>MHLPAYMSWKTDSAPCSVTKGFKIKPVCPSTVKVSREVYCPGIGDVCIKEGFGVQKQEDVLWRCCWQKQLALTKQTKSSYRSRGNRVKADALAQAWAALLHMSTWLTSLPTSGLCSHVTSSRRPSPTTLSSLPPLTPAFPVPLTLLWFILPDIEQVYLPVV</t>
  </si>
  <si>
    <t>JAZF1-AS1</t>
  </si>
  <si>
    <t>pep2-nc-GNG12-AS1</t>
  </si>
  <si>
    <t>ENST00000413628_68202493_68202972_480</t>
  </si>
  <si>
    <t>ATGCCTGCAATTTCTGTTTCTCCATCACTCCAGAAATACTCAAAACAGCAAAAATTAAATACATATGAAGTGAACACAAAAGACCTCCACAGAAAAATCAGTGGCTCATCTGTTGACGCTATTGCTCATTGCTCGGCTGGCCAGTCATCTGGGCTAAGTTTTGACTTTGGGCCAGTGCTTCAAAATCAGCAACCTTTCAGCCAAAAGACTGTGGAATGCAGCCAAGACCACCTGTGGAAAGTGAATTATAGCATCTTTAATTTACTACCTTGGGCTATGATGTCAGAAACCCAGCATGGAGGGCGCACCAGTTCTTGTGTGGGAAATCTCTCAGAGCCCCCATGGAGGCCCCCAAAGTGGCTCTGGCAAAGCTGTAGGGGTGGAGGTAACAAAAAAGGGGACACCTGGCTCTCCTTCTTAAATCAGCTCACCATGGGCACACATTTATATTGGAATTTTAGGGTCAGAAAATACCAAAAT</t>
  </si>
  <si>
    <t>MPAISVSPSLQKYSKQQKLNTYEVNTKDLHRKISGSSVDAIAHCSAGQSSGLSFDFGPVLQNQQPFSQKTVECSQDHLWKVNYSIFNLLPWAMMSETQHGGRTSSCVGNLSEPPWRPPKWLWQSCRGGGNKKGDTWLSFLNQLTMGTHLYWNFRVRKYQN</t>
  </si>
  <si>
    <t>GNG12-AS1</t>
  </si>
  <si>
    <t>pep3-nc-PCBP1-AS1</t>
  </si>
  <si>
    <t>ENST00000442326_70094079_70102898_471</t>
  </si>
  <si>
    <t>ATGACGAGTATGTGCGTGACTCTGGAGGGAAAGGGTCTACATCTGTCTCTGCTTGTGCCTCGGATGGGTTTTACAGTAGACGTACCACTGACCCCGCCTCTTCACCAGAATGTTGATGCTCAAAGAACAGGAACCCCAGAACCCCAGGGAGGTAAGGAAGAAGAGCACAGCCAGGATCAGAAGAGTGAAGAAACAATGATGTCCCACAGGTCACAGGGAGTAAGTAGCTGCTCTAGGGGTGAACCCAAGAGTGGTGATTCACTGTCCAAACTACTGGCTGGAGGAGAGCTCGTGGTGGTCATCTCTTCCCAACTATGGCAGTGGCTATGGCCTAACAGCTGGAGGCAGGAACAGGGCAGTGACAAGAATCAGCAACTGCATAGGGGCCTCATCAATTTCCAGTCCTCCATCCAGAAGAGGACAGGACATGCTCAAGCTGCCCCAAAGAGAAAGGACAAAGGAGAGGAATTC</t>
  </si>
  <si>
    <t>MTSMCVTLEGKGLHLSLLVPRMGFTVDVPLTPPLHQNVDAQRTGTPEPQGGKEEEHSQDQKSEETMMSHRSQGVSSCSRGEPKSGDSLSKLLAGGELVVVISSQLWQWLWPNSWRQEQGSDKNQQLHRGLINFQSSIQKRTGHAQAAPKRKDKGEEF</t>
  </si>
  <si>
    <t>PCBP1-AS1</t>
  </si>
  <si>
    <t>pep2-nc-AC073611.1</t>
  </si>
  <si>
    <t>ENST00000676940_53295568_53299342_462</t>
  </si>
  <si>
    <t>ATGGCGCAGTCTATTAACATCACGGAGCTGAATCTGCCGCAGCTAGAAATGCTCAAGAACCAGCTGGACCAGGAAGTGGAGTTCTTGTCCACGTCCATTGCTCAGCTCAAAGTGGTACAGACCAAGTATGTGGAAGCCAAGGACTGTCTGAACGTGCTGAACAAGAGCAACGAGGGGAAAGAATTACTCGTCCCACTGACGAGTTCTATGTATGTCCCTGGGAAGCTGCATGATGTGGAACACGTGCTCATCGATGTGGGAACTGGGTACTATGTAGAGAAGACAGCTGAGGATGCCAAGGACTTCTTCAAGAGGAAGATAGATTTTCTAACCAAGCAGATGGAGAAAATCCAACCAGCTCTTCAGGAGAAGCACGCCATGAAACAGGCCGTCATGGAAATGATGAGTCAGAAGATTCAGCAGCTCACAGCCCTGGGGGCAGCTCAGGCTACTGCTAAGGCC</t>
  </si>
  <si>
    <t>MAQSINITELNLPQLEMLKNQLDQEVEFLSTSIAQLKVVQTKYVEAKDCLNVLNKSNEGKELLVPLTSSMYVPGKLHDVEHVLIDVGTGYYVEKTAEDAKDFFKRKIDFLTKQMEKIQPALQEKHAMKQAVMEMMSQKIQQLTALGAAQATAKA</t>
  </si>
  <si>
    <t>AC073611.1</t>
  </si>
  <si>
    <t>pep2-nc-LINC01979</t>
  </si>
  <si>
    <t>ENST00000576738_79918800_79919261_462</t>
  </si>
  <si>
    <t>GTGCAGAGGTCAGCGGGGAGGGCCGAGTGGCAGCGTTCTTGGGACTGGCTGCCAGCTGCAGCTGGACCTGTTTGCCTGGGCTGGGCTGTCTCACTTCCCCTGGAGCGGAGAGAACACTGGGGAGGAAGATCAGGCGTGGGCAGTGCTTCAGGGGCCCTTGAACTCCAGGATGGCCAGCTCCTGCCACAGGGGACCCAGCCAGCCGTGGCCAGAAGCCAGGGAGCCACATGCTGGAGCCGAGGACAGGCTGTCGTGAGATCAGTTCCAGCCCCTAGCCCCCTTTCCCTGCAGGCCTGGCCTGGGGGGCTAGCACAGGCTGCCAGGGGAGGTCTCTTGCCCTGTGTGACAGGGGGTCCCAGCCTGTGGCCTGCAGCCATCGACACCACAACAAGATCCTTGCTGGGGTGTTCTGCAAAACCTCAGGAACCCTGTGCCCACAAACACTGCGTGAAAGTCACCAAG</t>
  </si>
  <si>
    <t>VQRSAGRAEWQRSWDWLPAAAGPVCLGWAVSLPLERREHWGGRSGVGSASGALELQDGQLLPQGTQPAVARSQGATCWSRGQAVVRSVPAPSPLSLQAWPGGLAQAARGGLLPCVTGGPSLWPAAIDTTTRSLLGCSAKPQEPCAHKHCVKVTK</t>
  </si>
  <si>
    <t>LINC01979</t>
  </si>
  <si>
    <t>pep-nc-AC016027.1</t>
  </si>
  <si>
    <t>ENST00000607927_18077742_18078188_447</t>
  </si>
  <si>
    <t>CTGGAGGCTGGGGAAGCAGTTTACACGTCAGATTTGCAGGATTCTTGCATCCCTGGAATACCTGGCCCTAGCTTCTCCGGCCCCGCGACACGTGCAGGAACTGCCTCAGCTCCGGGCTCCTGGTTACGATCAAAGACTCACCTCGCCTCCCGGCAGCGGGCGCGGACATCTTTGCGCTCGCCCAGCCCCGCAGCCGCGCGGCGTCCCGGCGGCGCGGAGTACTCTAGGAGTTGTAGTTCCTCAGCTCTCGGCCCATCGCCTTCTGTAATGGAAGTAGGAGGCAGAGCGCGGACTACAACCCCCAGCACGCCGCGCCCCGGAAGCCGCCCCTGTGCCGTGAGAAAACAAACTGGTGCTACAGCTTCGGGGTGCGGAAGTCAAAACGAAGCAAAACCGAAGCTGTCTTGTGAAATGGAGGGGTCCTCACTAACCAGTTCCAGCGGAGGC</t>
  </si>
  <si>
    <t>LEAGEAVYTSDLQDSCIPGIPGPSFSGPATRAGTASAPGSWLRSKTHLASRQRARTSLRSPSPAAARRPGGAEYSRSCSSSALGPSPSVMEVGGRARTTTPSTPRPGSRPCAVRKQTGATASGCGSQNEAKPKLSCEMEGSSLTSSSGG</t>
  </si>
  <si>
    <t>AC016027.1</t>
  </si>
  <si>
    <t>pep1-nc-FAM230A</t>
  </si>
  <si>
    <t>ENST00000624001_18425006_18489902_441</t>
  </si>
  <si>
    <t>GTGAAAAGGAAGCCCTACTCTACCACCAAGGTGACTTCAGGGAGCACATTCAATGAGAATATAAGAAGATATGCTGTGCACACCAACCAGTGTAGGAGACCTCATGGCTCCCGGGTAAAGAAGAAGAGGTACCCACAAGAAGATGACTTCCATCATACAGTCTTCAGCAACCTTGAAAGATTGGACAAGCTTCAGCCCACTCTTGAAGCCTCTGAGGAGTCTCTAGTTCACAAGGACAGAGGAGATGGAGAGAGGCCAGTCAACGTGAGGGTGGTGCAGGTGGCCCCTCTGAGGCATGAATCTAGTAAGTATTCTGGAATCACTTACCAAGAAAACAATCTGGATGCCAAGAAAGGTGTGGCATCCTTGCCTGGTTTCAATGTGAAGAGCCACCCTGATCCTGGGATTGTGATAGGAATAAGTATAGGGGAAGTGTTTTTT</t>
  </si>
  <si>
    <t>VKRKPYSTTKVTSGSTFNENIRRYAVHTNQCRRPHGSRVKKKRYPQEDDFHHTVFSNLERLDKLQPTLEASEESLVHKDRGDGERPVNVRVVQVAPLRHESSKYSGITYQENNLDAKKGVASLPGFNVKSHPDPGIVIGISIGEVFF</t>
  </si>
  <si>
    <t>FAM230A</t>
  </si>
  <si>
    <t>pep-nc-BLACE</t>
  </si>
  <si>
    <t>ENST00000378120_155358179_155358613_435</t>
  </si>
  <si>
    <t>ATGCCCTTCCGGGCTGGCGGCGCTGGCTGCACATCTGTCTGGAGTGCGTGGATGCCAGAAGTCACTGTCCATGGGGTGACAGCGCAGCCTGGAGCTGATGAGAGGCTGGGTGCGCGCTGCACGTCTCCAGCAGGTCCCCACAGCAGGCTCTGCTGCAGGCATCTGGGCGGAACTGAGACTGGACAGACCGAGGCTGCCAGCAGAGGGAGGGGCAGGAGGCCTGTCCCAGGGAGGCACAGAGGGGGTGCGGCAGGGCCTCCCCCAGCCTCTCCCTCGCCTGGCACCCCCACCTTCCCTCCTTTCCTCGTGATCGCCTTCCCTTCCCTTTCCTTTCTTCTTCCCTTCAGAAGGAGGAGCTGTGGGCAGAGGGACTTTGGAAAGCATGGCGTTACTTACCTTTCACACCTCTCAGGGCTTACGCCATCCTCCTGCGAA</t>
  </si>
  <si>
    <t>MPFRAGGAGCTSVWSAWMPEVTVHGVTAQPGADERLGARCTSPAGPHSRLCCRHLGGTETGQTEAASRGRGRRPVPGRHRGGAAGPPPASPSPGTPTFPPFLVIAFPSLSFLLPFRRRSCGQRDFGKHGVTYLSHLSGLTPSSCE</t>
  </si>
  <si>
    <t>BLACE</t>
  </si>
  <si>
    <t>pep-nc-LINC02876</t>
  </si>
  <si>
    <t>ENST00000649605_52985595_52987378_420</t>
  </si>
  <si>
    <t>TTGAGGTTGGATAAGGATCTTCAGAACTCCTCAGCTTCAGATGGTCAAGCACTGCTTCCTCCCTTCTTCAACGGCATCTCTAGCATGTATACTTCCCTTAAATCCACCTTCGTAGCATTTGCTGATGGAAGAGGCACAACAGAGTCCATGCCTTCACCTCCTCTGGCCAACTCTAATCATGAATCTCCTGTGAATCAGCTGGGAAACATGCAGAATATGAGATTGGGGCCCTCATTCATACTAACTGGAATTTTCCTTGGCAATGGTAGAACAGAAGCTTCTCCATTCTTTACAGATGAATTTGCTTTAAGTAAGATCTTCCCAGAGTACAAAAGAAATTTATTCGGAAAATTTCAAACTAATATCCTTTGCAAGGTGAGCTACACCTCTGAGAGGAGCTCCTGGAAATTACCAGATACT</t>
  </si>
  <si>
    <t>LRLDKDLQNSSASDGQALLPPFFNGISSMYTSLKSTFVAFADGRGTTESMPSPPLANSNHESPVNQLGNMQNMRLGPSFILTGIFLGNGRTEASPFFTDEFALSKIFPEYKRNLFGKFQTNILCKVSYTSERSSWKLPDT</t>
  </si>
  <si>
    <t>LINC02876</t>
  </si>
  <si>
    <t>pep3-nc-AC010198.2</t>
  </si>
  <si>
    <t>ENST00000648050_30811209_30811622_414</t>
  </si>
  <si>
    <t>ATGACCAACAAGAACATTAAAAAGTACTTAACATCATTAATTGTTAGAAAAATACAAATTAAAACCACAATGAAAAACCACTACACACCTACCAGAATGACTAAAAATAAAAACACTGAAACACAAAATGTTGGCCAGGATTTGCAACAACCTGAACTTTCATGCACTGTTGGTGGGAATGTTAAATTGTATAGTTACTTTGAAAAGATCTACCTGTTTCTTAGGAAACTGAATATACATATACCCTGTAACCAAGCTATTACATTTTTAGGTATTTGCCCAAGAGAAATAAAAAAAAATAGTCCACAAAAAGACTTGTACAAAAATGTCTGTAGAAGCTCTATTTATAATAGCCCTGAACTGAAAACAATCCAGGTGTACATCGGTAGGAAAAACTGTGGCAAATTTATAAAG</t>
  </si>
  <si>
    <t>MTNKNIKKYLTSLIVRKIQIKTTMKNHYTPTRMTKNKNTETQNVGQDLQQPELSCTVGGNVKLYSYFEKIYLFLRKLNIHIPCNQAITFLGICPREIKKNSPQKDLYKNVCRSSIYNSPELKTIQVYIGRKNCGKFIK</t>
  </si>
  <si>
    <t>AC010198.2</t>
  </si>
  <si>
    <t>pep3-nc-AL096828.2</t>
  </si>
  <si>
    <t>ENST00000567259_63128912_63129325_414</t>
  </si>
  <si>
    <t>CTGGGAGCAGCCCAGACCCTCCTGAGGAGCAGGTGGACGGTGCAACAGCGGATGGCAAGTGGGACGTGTTATGGGGCCGCAGTTGCCCAGAGCACGAGGAGCTGCTGGCGGGGGGCTTGGCCGCTGACCCACGAGGTAGGACACCGCCTGGGCACCGAGGGGGGCCTGTGCTCGTGCCCACGCACGCGGATGTGTGATGAAGGGAGTGGCGTTGCAGGTTATTGGGGGAAGGTTGGACTCTTGTTCTGGTGCCAGGAAAGTCAGGTGCCCACGTGGGAAAAAAGGAAAGTAGACTCCCACGGCATTCAGATCCCCCCAGGTGGATGCCCAGAGGGCAGCACTTTTGACCCAGAGCCCCATCCTGATGACCTCACAGACAAGGCCCCCAAGAGCCTTTGCTGCAGCGGAAGCGGG</t>
  </si>
  <si>
    <t>LGAAQTLLRSRWTVQQRMASGTCYGAAVAQSTRSCWRGAWPLTHEVGHRLGTEGGLCSCPRTRMCDEGSGVAGYWGKVGLLFWCQESQVPTWEKRKVDSHGIQIPPGGCPEGSTFDPEPHPDDLTDKAPKSLCCSGSG</t>
  </si>
  <si>
    <t>AL096828.2</t>
  </si>
  <si>
    <t>pep1-nc-AIRN</t>
  </si>
  <si>
    <t>ENST00000601203_160005112_160005519_408</t>
  </si>
  <si>
    <t>CTGGCGGCCACTGCATCCCTCGCCGGTAGAGCCGGGCGGGGCGCACACCCACTCCTCGCCGGCTTCCTCGCAGCCCAGTGGCCAAGGGCGACACCGGCGAGAGGCCGCAGAGAACCGCGGCCTCCCAGACAAGGGCCAGGCAGGGACTGCGGGCTGCCGCCACCACGCCAGGCCCCCAGTCAGCTCCCAAGACCTGTCCCCAACATGCCAGGCCTCGGCCTCCCAGCACTGCAGACCCCAAGCTCCAGGTTCACGCGGCTGCCCGCCGGAACCCCTAAGACTCGCCGGCAGAGCCTCCTTAGAACCACATTAGACCAAGCTGTATCATCTTTTATGTACAAAGCTGTTCGTTGTTTTTCAGCTGCCATGGCTCCCAGTTCGACATCATGTCACCGGAGCCTGCACAGA</t>
  </si>
  <si>
    <t>LAATASLAGRAGRGAHPLLAGFLAAQWPRATPARGRREPRPPRQGPGRDCGLPPPRQAPSQLPRPVPNMPGLGLPALQTPSSRFTRLPAGTPKTRRQSLLRTTLDQAVSSFMYKAVRCFSAAMAPSSTSCHRSLHR</t>
  </si>
  <si>
    <t>AIRN</t>
  </si>
  <si>
    <t>pep-nc-AC244502.1</t>
  </si>
  <si>
    <t>ENST00000656379_22197636_22198040_405</t>
  </si>
  <si>
    <t>ATGATATTGTTTACATCACTATCAGCATGTTTGTCAAAGCCATTTAACAAGTCTCTAGGAAGCTCCAAACTTTCCCACATTTTCCTGTCTTCTTCTGAGCCCTCCAAACTGTTCCAGCCTGCACCTGTTACCCAGTTCCAAGGTCACTTCCACATTTTCAAGCATCTTTTCTTCAATGCTCCACTCTGCTGGTACCAATATGCTATGTTAGCCCATTTTCATGCTGCTGATAAAGACATACCAGAGACTGGGCAATTTACAAAAGAAAGAGGTTTAATTGGACTTACAGTTTCACCTGGCTGGGGAAGTCTCACAATCATGGCAGAAGGCAAGGAAGAGCAAGTCACATCTTGCATGGATGGTGGCAGGCAAAAAATGAGACAGCTTGTGCAGGGGAACACCTTT</t>
  </si>
  <si>
    <t>MILFTSLSACLSKPFNKSLGSSKLSHIFLSSSEPSKLFQPAPVTQFQGHFHIFKHLFFNAPLCWYQYAMLAHFHAADKDIPETGQFTKERGLIGLTVSPGWGSLTIMAEGKEEQVTSCMDGGRQKMRQLVQGNTF</t>
  </si>
  <si>
    <t>AC244502.1</t>
  </si>
  <si>
    <t>pep-nc-LINC00513</t>
  </si>
  <si>
    <t>ENST00000447430_130916127_130927957_402</t>
  </si>
  <si>
    <t>CTGGAGGAAACACAGCACATTCACAAACATCTGAAGCCAACTGCAAGGCACCCGTCACTCAGCGAGAAAAGCAGAAAGGTGCCAATTCAGATGGCTGAGCTACTTCGCCTGGGTCCCGACCTGTATCACCACAGGGTCACAGAAATGGAACCTTCTCCGTCACACCTCCTGATGGCAGTCAGCTGTGACCCGCTGAATCCAGGACATCATGCATTCCAGTTTCATTTGCGAGAACATTTCCAGGTCCGGCTGAAGCCTAGTGGCTCCAGCAGAGGTCTCAACCCCTTTGGGATGCTCAGTGGGAGACAGAATCAAGGGCCAATGATCCATGACCTAGTCCTAGTGCCCATGTCAGTTTGTCAAAGGCCCTCAGAGCAGATTGTGTTTTCCCTGGCGGGGGCT</t>
  </si>
  <si>
    <t>LEETQHIHKHLKPTARHPSLSEKSRKVPIQMAELLRLGPDLYHHRVTEMEPSPSHLLMAVSCDPLNPGHHAFQFHLREHFQVRLKPSGSSRGLNPFGMLSGRQNQGPMIHDLVLVPMSVCQRPSEQIVFSLAGA</t>
  </si>
  <si>
    <t>LINC00513</t>
  </si>
  <si>
    <t>pep-nc-AL133313.1</t>
  </si>
  <si>
    <t>ENST00000663643_68693906_68694295_390</t>
  </si>
  <si>
    <t>CTGCTCTGCGGACAGCCTGGAAGAAATGGGAGTCCTGCTACAGACGGTTTGCCAAGGCTTGGCCAGGGAAGTTTACTGCATTGCAGCAGCTTAAAAATGCAACTGGATGGGCATCTCTGCTTTGGAGCATCAGCAGTGGCATCACAAAATGTGGGCACTGAGAGAGACTCTGAAACTCTAGTCCAACTCTCCCCTGGGAGCTCCTTCTCTAAAATTCCAAAGGCTGCATTGTGGCTGGTGTGGGGCCCTGGGAGCATTGCTGGCACTCTTGCCACCCCTGCTCCCTCCCATCCCCTTGTCTGCAAATATTGCCAGGCCCTGTGTAGTTGTCCCAAAGTTCCCCTGTGTCCCTTGCCTCCCTCCAGGGAGAGAGAAGCTTGCAGGTTCTAC</t>
  </si>
  <si>
    <t>LLCGQPGRNGSPATDGLPRLGQGSLLHCSSLKMQLDGHLCFGASAVASQNVGTERDSETLVQLSPGSSFSKIPKAALWLVWGPGSIAGTLATPAPSHPLVCKYCQALCSCPKVPLCPLPPSREREACRFY</t>
  </si>
  <si>
    <t>AL133313.1</t>
  </si>
  <si>
    <t>pep1-nc-AL353593.1</t>
  </si>
  <si>
    <t>ENST00000602517_228272597_228272980_384</t>
  </si>
  <si>
    <t>GTGAAGGGTCAGGAGAGATGGACCAGCAACCTGGGCCAGCCCAGAGGCAGCGGAGTGTTGGCAGGGCCATTGGAAAGAGGGTGCCAAGCTGAGTGTGGTCTGTTGTCCCCAGCTCAGGGACAGGGTGGAAGGGAGATGGATATCAGAAAGACAGGTGGACACATGGTGATGACCAAGGGGCCCAGCACAGGCTTACAGAGATCTAGGGCCCAGAGCACAGAGACAAGCCCCCACCACCCAGTACACGCTCTCCAGTCACTGCCGGGCCCTCCCATGGCCCAGCACCCACAGAGGAGTCAGCAGATCACATTAGACCAGACCCAGACCCCCACCCCAAGGACATCACACCACTGTCCCCACCACCCAGACAGAAATCATCACATC</t>
  </si>
  <si>
    <t>VKGQERWTSNLGQPRGSGVLAGPLERGCQAECGLLSPAQGQGGREMDIRKTGGHMVMTKGPSTGLQRSRAQSTETSPHHPVHALQSLPGPPMAQHPQRSQQITLDQTQTPTPRTSHHCPHHPDRNHHI</t>
  </si>
  <si>
    <t>pep2-nc-AC026369.1</t>
  </si>
  <si>
    <t>ENST00000505893_141904_142278_375</t>
  </si>
  <si>
    <t>CTGACCACTGGGTGGATGACTCCCCCAGCGTCCAAACCCTCTCTGGCAGTCCCTTGCTGCTCCAGGAGCGAGGATGAAAGGGAGAGCTCTTCCCAGGGCCTCCGGGGAGACACTTCTGCTGACTGTCCCCAAGGAGAAAGAGGGGAGAGAAATGAGGGAGGGTCCCTGAAGAATGGAGACCTTCAAGAAGGAGGCCAACCTCGGGGACCAGTGGAAGCCAGAAAGAGCACGGGGGCATGGCAGGGGCTGAAGCCGATGTCCCAGGGAAGGAGTAGCTGCAAGGCCCCTCAGCCTCAGAGGAGCGCCAGCCCCGCCCTGCCATTCTGGACAAGGCATGAGTGTGAAGAGACTCTTGCCTGTCCACACTATCAAGGC</t>
  </si>
  <si>
    <t>LTTGWMTPPASKPSLAVPCCSRSEDERESSSQGLRGDTSADCPQGERGERNEGGSLKNGDLQEGGQPRGPVEARKSTGAWQGLKPMSQGRSSCKAPQPQRSASPALPFWTRHECEETLACPHYQG</t>
  </si>
  <si>
    <t>AC026369.1</t>
  </si>
  <si>
    <t>pep1-nc-LINC02346</t>
  </si>
  <si>
    <t>ENST00000654388_25943577_25946681_372</t>
  </si>
  <si>
    <t>GTGTGGTACTTGCTCTCACTGACTTTTAAGAATGAAGCCATGGCCCCTCACGATCCCCGGCTCCATGCTGTCGCTTCCTGGGAGAGGCTCAGGCCAGGACACAGAACCCACACCCCACGGCCCGGACCGCGCAGAGCGTCCCCTCCACATAGGAGCGCCCCTTCTAGGAGGGCTGCCGCCCTCCTGCCCAAGCCCTCCAAGACAGGAAGGAAGCAGAACCTACAGAGGATCAGACAACAGGCTCAGGACAGGAAGTGCCGGGTCGGATGCTTCCTCCAGCCCGTGTATCCTGAGACCAGTGCCATGTGGGGCCGCCAGAGTCCTGCCTGGTGCCCAGCACTCCTCTTCCTGGAAACGCATCCCTGTTTAGCG</t>
  </si>
  <si>
    <t>VWYLLSLTFKNEAMAPHDPRLHAVASWERLRPGHRTHTPRPGPRRASPPHRSAPSRRAAALLPKPSKTGRKQNLQRIRQQAQDRKCRVGCFLQPVYPETSAMWGRQSPAWCPALLFLETHPCLA</t>
  </si>
  <si>
    <t>LINC02346</t>
  </si>
  <si>
    <t>pep-nc-AC018866.1</t>
  </si>
  <si>
    <t>ENST00000421820_120709369_120710510_357</t>
  </si>
  <si>
    <t>ATGACGAGGAAAGCCCATGTGAAGCGACTGTCTCCTGCCTGTTTATTGAGGGCTCCGGAGTGCTCTTCAAAACCATCTTCCTGCCCTTTTCGGCAGACAGCAGCATCTCAGGGATGCCTTTGCCTCCCAGAGGGGCCGGAGGTGGGCAGGGAACAGAAACCTCAAAGAGTCCTGCAGCTCTCTCAGCGAGAAGCCGCCACAGCCCTTCTCGAGGCGTGCGCCCGAAATGCACTTCTTCTAGCTGGAGGCCAAAGAGGCGAGGCACCGCGACTCACACCTGTAATCCTAGCACTGTGGGAGGCCAAGGTGGGCGGATCACCTGAGATCAGAAGTTGGAAACCAGCCCGGCCAACATGG</t>
  </si>
  <si>
    <t>MTRKAHVKRLSPACLLRAPECSSKPSSCPFRQTAASQGCLCLPEGPEVGREQKPQRVLQLSQREAATALLEACARNALLLAGGQRGEAPRLTPVILALWEAKVGGSPEIRSWKPARPTW</t>
  </si>
  <si>
    <t>AC018866.1</t>
  </si>
  <si>
    <t>pep-nc-AL359636.2</t>
  </si>
  <si>
    <t>ENST00000431442_122607079_122607426_348</t>
  </si>
  <si>
    <t>ATGATGAAAAAGTCTTGCTCCATAACTTCAATTTTTTTTCTTTGCACAAAGTCAAATGATTTGATTTTTGTTCTACTTACTTGCCAGAGCTGCTTTTTAGAGATGACACCCTGGTTAACTTGTCAGAATTCTGGGTCTCTCAAAATCTCCATATTGGCTTCTGGACCACCATTTAAATTAGTTCAACCCATCACATCCATCACACTTAAAAATAATCTTTTACTTTCAAAAATAACACATGCTAGTAAAAGAAATGGTGTGTGTCATACAGAAGTTGACACCCACCATTCTTCCCCCCACACTCACTCCCTAGAAGCAAACATTATCCATCTTTTGAGTGTGTTCTTC</t>
  </si>
  <si>
    <t>MMKKSCSITSIFFLCTKSNDLIFVLLTCQSCFLEMTPWLTCQNSGSLKISILASGPPFKLVQPITSITLKNNLLLSKITHASKRNGVCHTEVDTHHSSPHTHSLEANIIHLLSVFF</t>
  </si>
  <si>
    <t>AL359636.2</t>
  </si>
  <si>
    <t>pep1-nc-AC127496.3</t>
  </si>
  <si>
    <t>ENST00000576032_80940472_80941938_345</t>
  </si>
  <si>
    <t>ATGAACCGCAGTCTTTCACAGAGAGAGCTGCGTGGGAATGCGCTTCAGAAACGTTGCTGGTACCAGAAGTCAGCAGTGTTTTCGGTGATCAGCAGAGCAGAGGGCCTCCCTGCTCCCCACACAGTCTCTGTGACCGGGGCCGCCTGCAGCCTGGATCCCTTCCGCAAGGAGCTCCCTCCGCTGTCTGCGGCAACAGACACCGCCCCCTCCAGGGCTGCTCCCTGCCCCTCCACCCCGGGTGCAGCTGGGAGAGCAAACAACAAGGAACCGCCACTCCCGCTCCTTGCGGATCTGACTCTCCAGGTCGTGCTCTTCTGGGATCTTCAACAACAGAAAACACCCAGT</t>
  </si>
  <si>
    <t>MNRSLSQRELRGNALQKRCWYQKSAVFSVISRAEGLPAPHTVSVTGAACSLDPFRKELPPLSAATDTAPSRAAPCPSTPGAAGRANNKEPPLPLLADLTLQVVLFWDLQQQKTPS</t>
  </si>
  <si>
    <t>AC127496.3</t>
  </si>
  <si>
    <t>pep-nc-AC138028.5</t>
  </si>
  <si>
    <t>ENST00000566114_88741672_88742195_345</t>
  </si>
  <si>
    <t>GTGTGGATGGGTCTCCAGGTGCGGGTGGGAGTGTGGATGGGTCTCCAGGTGCGGGTGGGAGTCGTGGATGGGTCTCCAGGTGTGGGTGGGAGTGTGGATGAGTCTCCAGGTCCCCCTCTGTCCCTCCTGGGTCCCCCCACTTCCTGGGGCCTGAAATCCCCAAGGGAGGCTTGCTGGTTGGGGGTGGGAGGAATGGTCTTACCTTGTGACCCCTATGTGTCGCGAGAGGGTCTCCCAGCGGCTGCCTGCAGAGAAAGACGGGGGAACCCAGGTCAGGCTCTGCCCAGCCAGCACCGTGGCCTGGTCATCCCTGGAGCGTTTCACCTGGACCATCCAGGCCAGACA</t>
  </si>
  <si>
    <t>VWMGLQVRVGVWMGLQVRVGVVDGSPGVGGSVDESPGPPLSLLGPPTSWGLKSPREACWLGVGGMVLPCDPYVSREGLPAAACRERRGNPGQALPSQHRGLVIPGAFHLDHPGQT</t>
  </si>
  <si>
    <t>AC138028.5</t>
  </si>
  <si>
    <t>pep-nc-AL391832.3</t>
  </si>
  <si>
    <t>ENST00000549744_234979967_234980311_345</t>
  </si>
  <si>
    <t>GTGCCGTCTGAACAGACATCGCTGCTGACACCTAAAACCTCTTCTAAGAAACACTCCAATTATTCAGATAATTGCTTGTGCCTAAGACTGTATAACCTAAGAGTCGGGTGCAGGCTTGATAAAGAATTGGAAGCCCTCTGCAAAACTGCTACAGGTGTTCTGTGTTCCGACGCCCTCCATCACCTTGGACAGGGGTTCTTCTTCCGGCCCAGTCTCTCCCATTTCCTCTTTTCTCCCTCCATCTCCTCCCATTTGCTTGGCCAGAGCAGAGGCTCGGCTGGTCTAGTTCAGGTAGGATGGCCAGCATCCAGTCACTGCCATATTCAACAAGGACTTGAGAGCTTC</t>
  </si>
  <si>
    <t>VPSEQTSLLTPKTSSKKHSNYSDNCLCLRLYNLRVGCRLDKELEALCKTATGVLCSDALHHLGQGFFFRPSLSHFLFSPSISSHLLGQSRGSAGLVQVGWPASSHCHIQQGLESF</t>
  </si>
  <si>
    <t>AL391832.3</t>
  </si>
  <si>
    <t>pep2-nc-AC010300.1</t>
  </si>
  <si>
    <t>ENST00000600671_23325794_23326129_336</t>
  </si>
  <si>
    <t>CTGCCTCCAGTTTCTCTCTACTGCTGTTTATCTTCCACCCTGCTGCCAGAGTCATCATCCTCAAAAATGAAAGCTGCTCTCATTGTTTGCCTGCCTAATAACATCTCTTCCCTCCCTGTTGTCTACAAAAAGAAAAATCCAAACTCCTTCACTTGTTTTACAAAGACCCTCATCTGCTTCCAAACCAAATTGCTAGTCTTGGCTCTTGTCTCTGTCTTCCACATCACTGCCACACTGAATAATTCTTTACTGCCTCTGTTGTTGCACGGGTTGTTCTTTTTGTTTTGTCTCCATCCCCTTCCCCCAGCAAAGAATATTTACTCTTTACTCTTCTGT</t>
  </si>
  <si>
    <t>LPPVSLYCCLSSTLLPESSSSKMKAALIVCLPNNISSLPVVYKKKNPNSFTCFTKTLICFQTKLLVLALVSVFHITATLNNSLLPLLLHGLFFLFCLHPLPPAKNIYSLLFC</t>
  </si>
  <si>
    <t>AC010300.1</t>
  </si>
  <si>
    <t>pep-nc-FAM215A</t>
  </si>
  <si>
    <t>ENST00000588043_43917320_43917652_333</t>
  </si>
  <si>
    <t>TTGTGGGTGGAGGGTACTTTCCCGCCCCCTGGTTTCGGGCTTGCCCACGTGGCTTGCTCTGGCCATGGAATGAAGCAGAAACGAAAGCCTGCCAGTTCTGAGCCTACGCCGGAAGACGCCTTGGGCGGTTCCGCGGTCCCTGTGCGCTTCCACCTTCACCCAGAAGGACTTCTCTGGTGCAGCCGCTGCTTCTTCAGCCACGGCCCAAAAGGATCGGAGCCCCCTGGCCGATCCGCAGGTCTGCAGGGAGCCACAGAGCGCAGCGGCCGGCCCAGCGTTCAAGCCCAAGCACAGGCCTGCGAGAACCTTGTTCCAGCCACCGTTTGGGATGGT</t>
  </si>
  <si>
    <t>LWVEGTFPPPGFGLAHVACSGHGMKQKRKPASSEPTPEDALGGSAVPVRFHLHPEGLLWCSRCFFSHGPKGSEPPGRSAGLQGATERSGRPSVQAQAQACENLVPATVWDG</t>
  </si>
  <si>
    <t>FAM215A</t>
  </si>
  <si>
    <t>pep1-nc-AC012101.2</t>
  </si>
  <si>
    <t>ENST00000657893_75466269_75466592_324</t>
  </si>
  <si>
    <t>TTGAAAAATCATTCACTCATTCCAGGAGCAAGAGCCTTGTGGGTTTTCTTCCTGTTCTTGCCTGGGTTATCTCTACTGAACCAAAGAATCCTTGTTAGGAATGCTCTGGTGGTGTCAATCAATGCGTTTATAAATCATTTGCTTTTACCATGGAAAAAGATATCACAAAACAACACAGCTGTAGTGCAGGTGCAGATGACCATGGAACGGCAGCCTGGCGTTTTCAGTAGAGCACTGGGCAGCAGAGTCCCTGGGCCTCGGAACCCCGGCCTGTTACCACCCAACACCATCCCTGGGCAAAATGCGAAACTCCCATCAGATCCA</t>
  </si>
  <si>
    <t>LKNHSLIPGARALWVFFLFLPGLSLLNQRILVRNALVVSINAFINHLLLPWKKISQNNTAVVQVQMTMERQPGVFSRALGSRVPGPRNPGLLPPNTIPGQNAKLPSDP</t>
  </si>
  <si>
    <t>AC012101.2</t>
  </si>
  <si>
    <t>pep-nc-MAPT-IT1</t>
  </si>
  <si>
    <t>ENST00000624111_45897063_45897386_324</t>
  </si>
  <si>
    <t>CTGGAGCCTGGGTACTGCGAGGCTCCTCGCATGGCTGGGCCCGCCGCGAGGGGTTGCAGAGCGGCTCAGGGATCGATTCAAGCATCGTCTCTCCTCCCTCGCCCCCAGACAGAGCTGGGCGCGGGGTTCCCCTTCCAGATGGAGCGAGGGTCTCGGGGTGGCCCCGGAAAAGGGGAGCCCGCGGCCACGGCTACGTATTGCCATCTCGCGAGCAGAGATGTCACCTCCTGCCTTTGGAGGAAAGGGAGCCCGGTGGGGATGAGCGCATTTAGCCCAATGCTGGGAACAAAGCGCACTCCGCGCTTCTGCGATTTCGCTCCATTT</t>
  </si>
  <si>
    <t>LEPGYCEAPRMAGPAARGCRAAQGSIQASSLLPRPQTELGAGFPFQMERGSRGGPGKGEPAATATYCHLASRDVTSCLWRKGSPVGMSAFSPMLGTKRTPRFCDFAPF</t>
  </si>
  <si>
    <t>MAPT-IT1</t>
  </si>
  <si>
    <t>pep3-nc-CASC19</t>
  </si>
  <si>
    <t>ENST00000641523_127202114_127209000_318</t>
  </si>
  <si>
    <t>GTGCAAACTTCCCAGCTTCACTTCTGCCAGTGTCCCTTCACCCCTTCTCAACCCCACTGGGAGGCAGGAGGGTGCTTGACAATAACAGCCTTGGCATCACTCTGCCAGGGTGTAATAGGAACTGTTACAATTCTGAGATTCTGTAAGTGCTTTGAGATTTTGGAGTCAGACTGCTTGAACTTGAATCCTGGCCCTCTCATCAGAGACTTGACTTATTTTAGGCTGTGGCTTGCCTTTTCACTTCTTGTGTCCTGTTTAAGAAATATCTGCTATCCCAAGCATCTGGCATCTTTCTTGACATATGTAGCAGTTGCTTTT</t>
  </si>
  <si>
    <t>VQTSQLHFCQCPFTPSQPHWEAGGCLTITALASLCQGVIGTVTILRFCKCFEILESDCLNLNPGPLIRDLTYFRLWLAFSLLVSCLRNICYPKHLASFLTYVAVAF</t>
  </si>
  <si>
    <t>CASC19</t>
  </si>
  <si>
    <t>pep-nc-AC113615.2</t>
  </si>
  <si>
    <t>ENST00000669245_6184338_6184649_312</t>
  </si>
  <si>
    <t>ATGCCTCGAACACACGCCTCCCTACTCCCAGCCCACTGCTGGTTTTCAGACTCTGCCGCCTTCCCTCCTTTCCTAGAAATGACAATACAGCCCACACTCAGCATCACAAGGAGGGAGAGAGGGCAAGGCAAGTGCAGTATAAGAGCCAGGGTGCCTTCCCTCTTCCTCAAGAAAATACTAGAAGCCAAGCACACCCTCCACCCTGAGCGCCAGTGTGGGATGGGTGCTATATGGACGGGAAGAGCTGCTGTCTGCACTCTAGGAAACAAGGGTCCCCCGCGCTCACCTGTAGATTCAGCAAGAGAGCAGGGG</t>
  </si>
  <si>
    <t>MPRTHASLLPAHCWFSDSAAFPPFLEMTIQPTLSITRRERGQGKCSIRARVPSLFLKKILEAKHTLHPERQCGMGAIWTGRAAVCTLGNKGPPRSPVDSAREQG</t>
  </si>
  <si>
    <t>AC113615.2</t>
  </si>
  <si>
    <t>pep-nc-LINC02482</t>
  </si>
  <si>
    <t>ENST00000667300_6658375_6658683_309</t>
  </si>
  <si>
    <t>CTGGGTCTTTGCGGGCTCTCGCCTGGTCCGTGTCCACGTCAGGCAGGAGAACAGGGTCTGGAGGTAGGGAACTTAAGGCAGATTCCTGCTGACTTCCTAAAGCTGAATCAAGGGAAAACACCAAGGTCTGGGGCAGAGAATCTGAGGCTGATTAACTCAAACTTCCCAAACCAAAAGGAAAAGCACCATCTCCCCATTGGGAGTAGTAAAGCATCAAAGGCTACTCTCCCTACAAGCCTCCTCCCAGATGGAAAGGGAGCGTGCCTTGGAGTGGCCAAGAGCCATGCAGGGACCGTCCCTTCATCCGCA</t>
  </si>
  <si>
    <t>LGLCGLSPGPCPRQAGEQGLEVGNLRQIPADFLKLNQGKTPRSGAENLRLINSNFPNQKEKHHLPIGSSKASKATLPTSLLPDGKGACLGVAKSHAGTVPSSA</t>
  </si>
  <si>
    <t>LINC02482</t>
  </si>
  <si>
    <t>pep-nc-AC009053.3</t>
  </si>
  <si>
    <t>ENST00000566506_74422164_74434472_309</t>
  </si>
  <si>
    <t>GTGCCGTGGCCCGGCCGTGGCTGGCGTGATCCCACCAGAGTGAGCTGGAGCAGATCTGCACCATGGGCCAAGTTTCTCAGAAAATACATGGCTTCCTGCGGGCTGCAGCCTAATGCCCACGTTCCTCTCGGGGCAGACCGAAGGTTATTCAACCAGGGCAAAGGACAGCCTTGCAAACCAACTACGTCCTCCTTCTGGAGTTTGTGTGACCCCTGGCCCCTGAGCCCACACCCTCTCGGAGCGGGGTTCCAACTCCGTGGAAGCTCTGCTGAGATGCAGGTCCCTCCCTCGACACCTGGGGATTACAAT</t>
  </si>
  <si>
    <t>VPWPGRGWRDPTRVSWSRSAPWAKFLRKYMASCGLQPNAHVPLGADRRLFNQGKGQPCKPTTSSFWSLCDPWPLSPHPLGAGFQLRGSSAEMQVPPSTPGDYN</t>
  </si>
  <si>
    <t>AC009053.3</t>
  </si>
  <si>
    <t>pep-nc-AP002807.1</t>
  </si>
  <si>
    <t>ENST00000526897_68052329_68053448_309</t>
  </si>
  <si>
    <t>TTGGAAGATCGGCTCCACATGTATCTCTGCGAGGAGACTGCAAGCGAGCTCGTGTGGACCAGGCAGAGGCGAGGGCTGAGTGAGGCCAGCAGTGGCCTGGGCACAGGAAGACGGACATTTCATATATATGGATTTCACAGCTACACTCGATCCACGCCCCACACCACATACAGGCTGCTGTCTCCCACAAGAATGATGATGTCAGGGGCATCAGGAAAGCAGGAGGGGAGAGCTCTGCTCCACACGCTGGCGGCCTTGGCTGCTCCAGAGCAATCCGCTGCTCCAGCTTCAGCCATGGGACCAAGAGGG</t>
  </si>
  <si>
    <t>LEDRLHMYLCEETASELVWTRQRRGLSEASSGLGTGRRTFHIYGFHSYTRSTPHTTYRLLSPTRMMMSGASGKQEGRALLHTLAALAAPEQSAAPASAMGPRG</t>
  </si>
  <si>
    <t>AP002807.1</t>
  </si>
  <si>
    <t>pep1-nc-LINC00343</t>
  </si>
  <si>
    <t>ENST00000415294_105707153_105707461_309</t>
  </si>
  <si>
    <t>ATGAAATGGTTTCCAGAACACAGAACTATTAAGCTTAAGAAAAGGACAGAAGGAACTGAAGAGAGAGGAACTGTTTTGGAGCATCACACTTCCACCTCAGAAGAAATAAGGAAGGAAGGAGGAGGGTGTTCCCACGGCTCTTCAACCAGGCCGGCTCTTCAGCCTACATCCCCATCTCATCAAGTAAAAGGGATTTTTCAACTGGACCAACCAGATGGTTTAACAGTGCACTCCCACACCATTCAACTACGCAAGGGAGATACACTTAACATATGCAGTCGTATAACACCTACTAACATTTTCAAACAT</t>
  </si>
  <si>
    <t>MKWFPEHRTIKLKKRTEGTEERGTVLEHHTSTSEEIRKEGGGCSHGSSTRPALQPTSPSHQVKGIFQLDQPDGLTVHSHTIQLRKGDTLNICSRITPTNIFKH</t>
  </si>
  <si>
    <t>LINC00343</t>
  </si>
  <si>
    <t>pep-nc-AC018680.1</t>
  </si>
  <si>
    <t>ENST00000500324_136395165_136395470_306</t>
  </si>
  <si>
    <t>CTGCCGGGGGCTGGCGGGGCCGGCCAGCTGCTCCGAGTCTGGGGCGCCAAGCCCGCGCCCACCCGGAACTCTAGCTGGCCCGCAAGCACAGTGCGCAGCCCGGGTTCCCGCCTGTGCCTCTCCCTCCACACCTCCCCACAGGCTGAGGGAGCCGGCTCGGGCCTCCGCCATCCCAGGAAGGGGTTCCCACAGTGCAGCGGCGGGCTGAAGGGCTCCTCAAGCGCGGCCAGAGTGGGCGCTGAGGCCGAGGAGGCACTGAGAGCGAGCAAGGGCTGCGAGGGCTGCCGCACGCTGTCACCTCTCAAG</t>
  </si>
  <si>
    <t>LPGAGGAGQLLRVWGAKPAPTRNSSWPASTVRSPGSRLCLSLHTSPQAEGAGSGLRHPRKGFPQCSGGLKGSSSAARVGAEAEEALRASKGCEGCRTLSPLK</t>
  </si>
  <si>
    <t>AC018680.1</t>
  </si>
  <si>
    <t>pep-nc-CTBP1-AS</t>
  </si>
  <si>
    <t>ENST00000625256_1210407_1212117_303</t>
  </si>
  <si>
    <t>ATGGGCTGGGCGGCCTCTGCCACTCACCTCCGGAGAGGGCAGGGAGCAGAGGCCTCAGTCATGAGGTGGGGCTGTCCTCGGCGTGGGCCTCGAGACTGGGAGCCACTGCCCATACCCAAGAGACCTCTGCGAGCACTGGGGTGCAGAGCCAGCTCTGAGAAACCAGGAGGCTGGGATTTTGAAGAGGACGCCGGTAAACAGGCTCAGCTGTGGGCCAAGGAACGCGAAGGACACAGGGCAGAGCGCCCACAGGACGGACGACGACAAGCGACACGAGGCCCAGCGCTGCCCCCTCCCGCCTCC</t>
  </si>
  <si>
    <t>MGWAASATHLRRGQGAEASVMRWGCPRRGPRDWEPLPIPKRPLRALGCRASSEKPGGWDFEEDAGKQAQLWAKEREGHRAERPQDGRRQATRGPALPPPAS</t>
  </si>
  <si>
    <t>CTBP1-AS</t>
  </si>
  <si>
    <t>pep-nc-OGFRP1</t>
  </si>
  <si>
    <t>ENST00000332965_42277406_42277705_300</t>
  </si>
  <si>
    <t>GTGGCAGGAGCACAGCAGATGTACAATAGGGACCCTGAGCCTTGGGGATCTAGGACATTTGAGCTGAGGCCTGAAAGACAAGTAGGAAGTAACCACATGGTGAAGTTGGAGGAGAGCTCCAGGCAGAGGGCACGGCATGGGCAAAGGCCCTGCGGTAGGAGGGAACAAGTAGATTTCCAGGAAGGGCACAGGGGCCTGCAGGGTAATGTAAGTGAAATGAGAAAGCTGGAGATGCAGCTGGAGCAGGACAGTACAGGCCACAGAGGCTTTGCGACTTTATCCCTGGGCAAAAAGAGGAGA</t>
  </si>
  <si>
    <t>VAGAQQMYNRDPEPWGSRTFELRPERQVGSNHMVKLEESSRQRARHGQRPCGRREQVDFQEGHRGLQGNVSEMRKLEMQLEQDSTGHRGFATLSLGKKRR</t>
  </si>
  <si>
    <t>OGFRP1</t>
  </si>
  <si>
    <t>pep1-nc-PRKG1-AS1</t>
  </si>
  <si>
    <t>ENST00000657174_52242159_52265635_297</t>
  </si>
  <si>
    <t>CTGGTTGCCTTAAAAAGGCTTGTTTCCTACTGGACCCAATTTTTTGCCTTTATTGGGAAGGAAGATTATGATCAAGGCAAGGTTAAAACTGGCTCAGTACCACTGGCTGATACACAAGAGAGAAGAATAAAAGGAACTCGTCACAGCCTGAGTGACACATGTTTGAATGAGGCACAGAGGCACAGCACTGCTGTAGTGGTGACTCAACTTCATGACCAGGGTGGTCCAGAGTTGGTGACTATTATGGCATGGCTACCCAGGGCCAGAGAGGTGAGGTTTAATGAGAAAGAAGATAGA</t>
  </si>
  <si>
    <t>LVALKRLVSYWTQFFAFIGKEDYDQGKVKTGSVPLADTQERRIKGTRHSLSDTCLNEAQRHSTAVVVTQLHDQGGPELVTIMAWLPRAREVRFNEKEDR</t>
  </si>
  <si>
    <t>pep-nc-AC098850.4</t>
  </si>
  <si>
    <t>ENST00000602730_16815683_16815979_297</t>
  </si>
  <si>
    <t>CTGCCTCTCCAGCCAACATGCAAGGCTGCAGCCTGGACCCAGTGCCAGCATCCCAAATGCAGGCCCTCCATTTGGGGAGTGGATGGAGTAGGAGAGAAGGGCTGCAAGGACCCAGATAGGCAGACAGAGGGACAGAGAGGGAACCAAAGATCCTACTTGCAAGTTGTCCCCAGAGGCAAAGGTATCGTCCACTGGGGACATGGGGACCTGGAGGCAGCACAAGGACAGCTTTGCTCTGGTCGTGGGAGCCCTCTTGCTTCCCACACCCTCAACTTACTCCCCATTGCTGTCTGTCAT</t>
  </si>
  <si>
    <t>LPLQPTCKAAAWTQCQHPKCRPSIWGVDGVGEKGCKDPDRQTEGQRGNQRSYLQVVPRGKGIVHWGHGDLEAAQGQLCSGRGSPLASHTLNLLPIAVCH</t>
  </si>
  <si>
    <t>AC098850.4</t>
  </si>
  <si>
    <t>pep-nc-LINC01907</t>
  </si>
  <si>
    <t>ENST00000415174_230695168_230696520_297</t>
  </si>
  <si>
    <t>CTGGACAAGCTGCTGCCTGGACCACTAAGGAAGCCCAGCAAAATGCTCAGGCCATGTATGCCCTTTCGTGACAAGTGCCAAGATTGTGGACAATATCACAAGACATTGACAGCTTTAAGAAACTCAAAAACTGGTGCTGGAAGATTTTCTTCTGCTAACCTCTTGGAATTCACTGAACCAGCTAATTCTCAGATTCAACTACTGGCTTTTACTTTAATAAATGGCAAAGCAGATGACCGCAAAAGGCCACACTGCCCTCCCAGTTTCTTCCAGAAGACTGGTCTTCATCCTGCCTCA</t>
  </si>
  <si>
    <t>LDKLLPGPLRKPSKMLRPCMPFRDKCQDCGQYHKTLTALRNSKTGAGRFSSANLLEFTEPANSQIQLLAFTLINGKADDRKRPHCPPSFFQKTGLHPAS</t>
  </si>
  <si>
    <t>LINC01907</t>
  </si>
  <si>
    <t>pep-nc-AL713998.1</t>
  </si>
  <si>
    <t>ENST00000652869_67887051_67887344_294</t>
  </si>
  <si>
    <t>ATGCTTGCCTCCGCCATAAGACAAACCCCAGCTGCACTGCCTACCTGCAAGAACTTCAAGGCATCTAAACGCAACATCCAACAGCCCCTCTGGGACTTTGCTTCAAGCGATGAAAACCTGGCCACTGGGCCAAGGAATGCCTGCAGCCTGGGATTCCTCCTAAGCCATGCCCCGCCTGTGCGGGCCCTCACTGGAAGTCTGACTGCCCGACTCTCATCGCCACTTCCGGAGCTCCTGGAGCTCAAACCCAAAGCTCCCCACCGACTCCTTCCCAGATCTCCTCGGCTTGGCGGC</t>
  </si>
  <si>
    <t>MLASAIRQTPAALPTCKNFKASKRNIQQPLWDFASSDENLATGPRNACSLGFLLSHAPPVRALTGSLTARLSSPLPELLELKPKAPHRLLPRSPRLGG</t>
  </si>
  <si>
    <t>AL713998.1</t>
  </si>
  <si>
    <t>pep3-nc-AL050309.1</t>
  </si>
  <si>
    <t>ENST00000666613_55908630_56002944_291</t>
  </si>
  <si>
    <t>CTGTACACCGGCCCTAGTCGGTGCCCATTCCCCCTAACTCTTCACTCAACTACGTGTGTAGTCCGAGGGAGTGAGGACCCCGGGTCCAAGAGCTCAATCCCGGCCCCGCCCCGTCGGCCCAGGCCCCGGGGCTGGGAGGAGAGGATGCCTTCGGAGGCGCAGAATCCGAAAGTATCTAATTGTCTTTTTTCGCTGAGCATACCAAAGAGAGTAACAAGTACAAAGTACTTGATGTTTAAAGGAATGCAGAATATCCAATGCTACAAAAGGAACAATGTATCTGGAATAAAA</t>
  </si>
  <si>
    <t>LYTGPSRCPFPLTLHSTTCVVRGSEDPGSKSSIPAPPRRPRPRGWEERMPSEAQNPKVSNCLFSLSIPKRVTSTKYLMFKGMQNIQCYKRNNVSGIK</t>
  </si>
  <si>
    <t>AL050309.1</t>
  </si>
  <si>
    <t>pep-nc-LINC00886</t>
  </si>
  <si>
    <t>ENST00000472943_156750011_156750298_288</t>
  </si>
  <si>
    <t>CTGGAGCCTTTCCAAGGAAAAGCAAAGGGGACCCTAGAAGGCTTCCTGGGAGACAGTTTAATTCTGAAAACAAAGCAGTACTTCACCTCTTGTGTGTTGGGTAGAGCTGTAAAACAGAACACAGTCAAAATAGTCATTAGGGCCACATCAATGTCTGCCCAAAGTCAGGCGAGCATTCCCAGGAAGGTGGGGGGCTGTGGCAGTTGCACACATCAACCTCCTTTCTCCATTGTCACACAGCAGAAGAGCGTGTTCCATTCTACTAAAGTTGGGGCGGGGGGAGTTGAA</t>
  </si>
  <si>
    <t>LEPFQGKAKGTLEGFLGDSLILKTKQYFTSCVLGRAVKQNTVKIVIRATSMSAQSQASIPRKVGGCGSCTHQPPFSIVTQQKSVFHSTKVGAGGVE</t>
  </si>
  <si>
    <t>LINC00886</t>
  </si>
  <si>
    <t>pep-alt-ARMC1</t>
  </si>
  <si>
    <t>ENST00000458464_65605508_65627377_285</t>
  </si>
  <si>
    <t>ATGAGTGAAGAGCCTGACGCTCTATCGGTAGTTAACCAGTTACGGGATCTAGCAGCAGATCCGTTAAACAGAAGAGCCATCGTCCAGGATCAGGGATGTCTGCCTGGCCTTATTTTATTTATGGACCATCCCAACCCTCCAGTCGTCCACTCCGCTTTGCTTGCTCTTCGATACTTGGCAGAATGCCGTGCAAACAGAGAAAAGATGAAAGGAGAACTGGGTATGATGTTGAGCTTACAAAATGTTATACAGAATCTCGGAGAAATCTATGTGAAGAGGCTTTGT</t>
  </si>
  <si>
    <t>MSEEPDALSVVNQLRDLAADPLNRRAIVQDQGCLPGLILFMDHPNPPVVHSALLALRYLAECRANREKMKGELGMMLSLQNVIQNLGEIYVKRLC</t>
  </si>
  <si>
    <t>ARMC1</t>
  </si>
  <si>
    <t>pep2-nc-LIN28B-AS1</t>
  </si>
  <si>
    <t>ENST00000636682_104936677_104941216_279</t>
  </si>
  <si>
    <t>TTGCTGCGAGACCTGTCACTTCCCCGCGGTGCCCAGTCCTCGCCCCTCCCTGGCGCTCGCGCCTCCTCTTTTCTTCCTGCTCCTCAGCACGGAGCTCCCCTCGACGTTGCTCACGTGCCAGACTCGGGACCGCGAGCGGCGTCCGCACCCGCACGCACACCCGGCCACGCTCGCACTCGCGCGGCCGCGGGGCCGGCTGCTTACCTCCGGGGCCTCATGGTCGCGTCGCTAGCCTGGATGCCCTGGACATCATTCCGAACAGCACAATTCAAGGGTGGC</t>
  </si>
  <si>
    <t>LLRDLSLPRGAQSSPLPGARASSFLPAPQHGAPLDVAHVPDSGPRAASAPARTPGHARTRAAAGPAAYLRGLMVASLAWMPWTSFRTAQFKGG</t>
  </si>
  <si>
    <t>LIN28B-AS1</t>
  </si>
  <si>
    <t>pep-nc-SCHLAP1</t>
  </si>
  <si>
    <t>ENST00000629145_180692177_180724609_279</t>
  </si>
  <si>
    <t>CTGGGAGGAACGAACAACTCCCGACGCGCCGCCTTAAGAGCTGTAACACTCACCGCGAAGGTCTGCAGCTTCACTCCTGAGCCAGCGAGACCACGAACCCACCAGAAGGAAAAAACTCCGAACACATCTGAACATCAGAAGCAACAAACTCCGGACACGCCGCCTTTAAGAACTGTAACACTCACTGCGAGGGTCCGCGGCTTCATTCTTGAAGTGAGTGAGACCAAGAACCCACCAGTTCTGGACACAATTTCAAGTCCTCAGGTGCCATCAATATTC</t>
  </si>
  <si>
    <t>LGGTNNSRRAALRAVTLTAKVCSFTPEPARPRTHQKEKTPNTSEHQKQQTPDTPPLRTVTLTARVRGFILEVSETKNPPVLDTISSPQVPSIF</t>
  </si>
  <si>
    <t>SCHLAP1</t>
  </si>
  <si>
    <t>pep-nc-AC006213.1</t>
  </si>
  <si>
    <t>ENST00000586860_43999143_44002809_276</t>
  </si>
  <si>
    <t>TTGCCCGCGACTCAGAGTGTGTCTGGACTCCGCTTCCTCCAATGCCAAAGGAAAATGTCTATAATCTCACTCTTCAGCGGGAAGCGTTGGACTCCGCGGTGGTCCTTGACTACACACACCGCAGTGCCCACCGGGAACGTATTCCATATCTCTGAGCGCCTGGTGGGGAATGTGGACTGTGACCCTGACTGGATGAAATGTATCATCAGCATGGATTCTGTGATAAATTACAAGATACAAACTCAAAAGGAACTGCTTTCTATGTGCCTCATATTT</t>
  </si>
  <si>
    <t>LPATQSVSGLRFLQCQRKMSIISLFSGKRWTPRWSLTTHTAVPTGNVFHISERLVGNVDCDPDWMKCIISMDSVINYKIQTQKELLSMCLIF</t>
  </si>
  <si>
    <t>AC006213.1</t>
  </si>
  <si>
    <t>pep-nc-ZNF436-AS1</t>
  </si>
  <si>
    <t>ENST00000335648_23370095_23370370_276</t>
  </si>
  <si>
    <t>ATGATTAAATTACTGAAGTGTCTAAAAAGAACAGAAGGACCCACCCCAGCCATAATGCAGACTTTCCCATTCCTTCTCTTTCCACCCGCAACTGTGGGGCTAAGAATTCTTAAGATGTCACAGAATTATACCATCCTACCTCATCTAAAGTCGATCCGAGGCTGGTCCGATGGTAGTGGGTTACCAGAACTTAATAACATTAATAACTCTAAAGTTAGTATACAACCCCCCACTGCTAAATTTGGCTATAAAAATAAAATTGATCTGAGCACCATA</t>
  </si>
  <si>
    <t>MIKLLKCLKRTEGPTPAIMQTFPFLLFPPATVGLRILKMSQNYTILPHLKSIRGWSDGSGLPELNNINNSKVSIQPPTAKFGYKNKIDLSTI</t>
  </si>
  <si>
    <t>ZNF436-AS1</t>
  </si>
  <si>
    <t>pep2-nc-CCDC26</t>
  </si>
  <si>
    <t>ENST00000630386_128905044_128918946_273</t>
  </si>
  <si>
    <t>GTGACCTTCTCAGACCCTGTGGGAAAGACCTCTACCTATCCAGTGAAAGTGTCTACCCAGACTAAGAGGGGGCTTCCGAGGCGATTGGGCAGGATCAGTCTTCAGCCACTAAGCCGAGAAGATCTGGGAAGGAGTCAGAGAGCCTTGGGCCACAGTTCCAGGGGCTCTGAGAGTGGCTGCCAGCCTACTCACTGTGAAGACAATGAGGGTGAAAACCTTCATGATGATCCACTTCCACTTCATGAACAGGAAATATGTTTTTTCTCTTCCTTA</t>
  </si>
  <si>
    <t>VTFSDPVGKTSTYPVKVSTQTKRGLPRRLGRISLQPLSREDLGRSQRALGHSSRGSESGCQPTHCEDNEGENLHDDPLPLHEQEICFFSSL</t>
  </si>
  <si>
    <t>CCDC26</t>
  </si>
  <si>
    <t>pep-nc-LINC00862</t>
  </si>
  <si>
    <t>ENST00000367355_200343249_200368775_273</t>
  </si>
  <si>
    <t>ATGGTGTGCTATCTGTACTGGGAAACTTTCCCCAGCATCAGCCATCTCCTGAAGATAACATTGTCTGCTAGAGATTGTCATGTATGTGGATTGAATCTCTTTATCTTCATGGATCCAGTTGAAAATCAGGCATTGCATCCAGTTATCATGGCTTTAATCTTAATGCCTTCCCTGCACTGTTTTGGGAATATCTTAATACTGCTATTTTTGAAGAGTCCAGCTCAGTTATTCTGCAGAATGTCTGTTGATTTGGCTTTGCTGTTTCCTCATAAG</t>
  </si>
  <si>
    <t>MVCYLYWETFPSISHLLKITLSARDCHVCGLNLFIFMDPVENQALHPVIMALILMPSLHCFGNILILLFLKSPAQLFCRMSVDLALLFPHK</t>
  </si>
  <si>
    <t>LINC00862</t>
  </si>
  <si>
    <t>pep1-nc-AC109361.1</t>
  </si>
  <si>
    <t>ENST00000513220_106003553_106003822_270</t>
  </si>
  <si>
    <t>CTGGAACCACAATTGAGTCTAGTTCTGGAATCTCAGACACATGGAGAACTACACCTTGTCTCCAGTTGCTACAAGTCAAGTCCACCTGCATGCAGACAGCTACAATTGTCTTGTAAAATTAGAAAACAGAACAGGGACAACAGTATTATCTATATTGACTATAGATTAATTATTCATTTGCATTCTTTGTCTTTTGTACTTATAAATATGAAATTTGTATATAAACGTGTGTTTTACAACATAAGATACAGATCTATATATATGTACCTT</t>
  </si>
  <si>
    <t>LEPQLSLVLESQTHGELHLVSSCYKSSPPACRQLQLSCKIRKQNRDNSIIYIDYRLIIHLHSLSFVLINMKFVYKRVFYNIRYRSIYMYL</t>
  </si>
  <si>
    <t>AC109361.1</t>
  </si>
  <si>
    <t>pep2-nc-AL391095.1</t>
  </si>
  <si>
    <t>ENST00000422519_38416262_38416531_270</t>
  </si>
  <si>
    <t>ATGGGTGTCCCAATTTCCCTTCTCTGGACTTTGACTTGGAGAGGGTGCAAGTACATTAGAGAGAACACTGAGAACAAGAGAGGAGACATTGACTTTGCTTCCCATTTAACACTGTGCAAGAGGCCACCTCTTGAATTGCCCCCTGCCCTAAACTGTAGTATAGCCATGGCAACTGGACAGCTTGGTGTGGTTGGGCAGAGGGACGTATCTTCGCCATCTTGGGCTGCCATAACAAAATTCCATAGATTGAGTGATTTAAACAACAGAAGT</t>
  </si>
  <si>
    <t>MGVPISLLWTLTWRGCKYIRENTENKRGDIDFASHLTLCKRPPLELPPALNCSIAMATGQLGVVGQRDVSSPSWAAITKFHRLSDLNNRS</t>
  </si>
  <si>
    <t>AL391095.1</t>
  </si>
  <si>
    <t>pep-nc-AP000919.1</t>
  </si>
  <si>
    <t>ENST00000665001_2950967_2951230_264</t>
  </si>
  <si>
    <t>CTGTGTATCCATAAAAAAACTGGCAGCTCCTGGCTTCACATGAACTCTAGGTACCCGCACAAGACCCTTCCCAGGCTGAGAGTCCTACCGTGCTGCCTGGGCCCCCTTGTCATCATCGGAGCTCACGCCTACATCACATGTGTCTTCTGCAGCAGCAGATGCGGCCTGCTCTTCCTTCTTACTGTCCTGTTTGTATTTCTTTCTCCTTCGTTTTTTCTTTTTCACAGAACTTGGAGTAAAAATTGTCTCTGTTTCCAAGACGTG</t>
  </si>
  <si>
    <t>LCIHKKTGSSWLHMNSRYPHKTLPRLRVLPCCLGPLVIIGAHAYITCVFCSSRCGLLFLLTVLFVFLSPSFFLFHRTWSKNCLCFQDV</t>
  </si>
  <si>
    <t>AP000919.1</t>
  </si>
  <si>
    <t>pep2-nc-LINC00271</t>
  </si>
  <si>
    <t>ENST00000664629_135498552_135498815_264</t>
  </si>
  <si>
    <t>ATGGAGGCCAGCTTTTCCATTCTTACTGACATTGCCACACCTTACAAACTATATGTCTTGTGCTTCCCTAAATCCTGTGAGGAAGCAACGAGAAAGATTACTAATCCAATGCGTACCGAACTGAGCTGTTCAACTTTCCGTTCTAAACATACTCTCCTAGATTTCTATCTTGCTGTAAGCCACCACAATCCTCCCAGTGTTTTAGTAAGAACAGTAGAGTATCCTAAATGCATCTTATGCCAAAGCATATCCATTCTCTCTTTT</t>
  </si>
  <si>
    <t>MEASFSILTDIATPYKLYVLCFPKSCEEATRKITNPMRTELSCSTFRSKHTLLDFYLAVSHHNPPSVLVRTVEYPKCILCQSISILSF</t>
  </si>
  <si>
    <t>LINC00271</t>
  </si>
  <si>
    <t>pep2-nc-LINC01940</t>
  </si>
  <si>
    <t>ENST00000455228_238923962_238924225_264</t>
  </si>
  <si>
    <t>CTGCTCTGGCAGAGAAGAATCAGTGTCCACACGTGCAGCTCTCGCTCGAGGAAGGGCAGGGGCGACATCAGAGGCATGCTTTGCACAGCACACGCTTCTAGAATGGCTGGGATTTCAACCTTGAAAGTCTCAACTCCTTCTTCCTCCTCAGATCTTGGGATTTTGAAAGTGATTCCTAAATGCCTTTCGATCTCATTTTTGCCGAAGGAGATGGTCCTAATTTACTGCATTCCAATTGGAAACATTTTTGAGAGTAAAAATACC</t>
  </si>
  <si>
    <t>LLWQRRISVHTCSSRSRKGRGDIRGMLCTAHASRMAGISTLKVSTPSSSSDLGILKVIPKCLSISFLPKEMVLIYCIPIGNIFESKNT</t>
  </si>
  <si>
    <t>LINC01940</t>
  </si>
  <si>
    <t>pep2-nc-MAPT-AS1</t>
  </si>
  <si>
    <t>ENST00000649665_45841832_45842092_261</t>
  </si>
  <si>
    <t>CTGCCAGCTGTCCCTTCCGAGTGCTCCCATTTCAAAGGGGAGGTTGGCAGGAGGGTGGTTAGGAGAGGGAGGCTCGCCTGTAGGCCACAGGAGGGCTGTGACAGTAAAACCCTTTCTGGCCCCCCAGCAACGAATGGGCAACCTAGACCCTCACTCCAGGCCCTGTTCTCCACGCAGGGAGTCGTGGATCTTTTAAAAAACAAGAACCAGCACACCCACTTTGTCACAAAACCCAGACAATCACAAGCTTTGTCGAGGATA</t>
  </si>
  <si>
    <t>LPAVPSECSHFKGEVGRRVVRRGRLACRPQEGCDSKTLSGPPATNGQPRPSLQALFSTQGVVDLLKNKNQHTHFVTKPRQSQALSRI</t>
  </si>
  <si>
    <t>MAPT-AS1</t>
  </si>
  <si>
    <t>pep1-nc-PPM1F-AS1</t>
  </si>
  <si>
    <t>ENST00000458178_21943911_21944171_261</t>
  </si>
  <si>
    <t>ATGCTTGGGCCAAAGTGCACCAACCCTTCTGTCCCGGGCCTGGCTTTTTGCCTCAAGGCAGCAATGGCCCCATGCCACCTCCACGAAGACCCAGTGGCTGCAGAACTCCCTGGTCTGGACTCCCCTGCTCCCTGCAGAGTGCCACCTGCTCCTCTCAAGAAGGCAGAACGTGAGGCCTTTCCTCACCTCCCGTGCATTGGCACCCCTGCTGGGCCCACTCTGCTCCACCACTGGGGGCTGATTCACTTTGTGCCACATATC</t>
  </si>
  <si>
    <t>MLGPKCTNPSVPGLAFCLKAAMAPCHLHEDPVAAELPGLDSPAPCRVPPAPLKKAEREAFPHLPCIGTPAGPTLLHHWGLIHFVPHI</t>
  </si>
  <si>
    <t>PPM1F-AS1</t>
  </si>
  <si>
    <t>pep2-nc-CDKN2B-AS1</t>
  </si>
  <si>
    <t>ENST00000651588_22012155_22012412_258</t>
  </si>
  <si>
    <t>ATGCAGATCTTTGTGAAGACCCTCACGGGCAAGACCATCACCCTTGAGGTCGAGCCCAGTGACACCATTGAGAATGTCAGTGCGAAAATTCAAGACAAGGAGGGTATCCCCCCTGACAAGCAGCGTCTGATATTTGCCAGCAAACAGCTGGAGGATGGCCGCACTCTCTCAGACTACAACGTCCAGAAACAGCCCACCCCGCACCTGGTGCTGCACCTGCGAGGTGGCATTATTGAGCCTTCACTCTTCCAGCTCACC</t>
  </si>
  <si>
    <t>MQIFVKTLTGKTITLEVEPSDTIENVSAKIQDKEGIPPDKQRLIFASKQLEDGRTLSDYNVQKQPTPHLVLHLRGGIIEPSLFQLT</t>
  </si>
  <si>
    <t>CDKN2B-AS1</t>
  </si>
  <si>
    <t>pep1-nc-PCAT19</t>
  </si>
  <si>
    <t>ENST00000651572_41500737_41501098_258</t>
  </si>
  <si>
    <t>ATGTTAGAAAAATGGTGTGCCGACCAATTCATGACATGTGTCCCAAAACTAGCAACGGAAATTGTATTCGCCGTGTTGAGGTCTCTAATCCAGATGATGCTCATCTATGTACTGGAAAAGGCAGAGTCCTTTCCTGACAAGCTGCTGAAACTCTTCAGAAACATCTCATATTTCCTGAAGAAGATGATGTCTGGACAAGCAGCACAGGAGGAAGAGGGTAATCCGGATGAGTTTTCTGACCTACTCGGCGGCTGTGAT</t>
  </si>
  <si>
    <t>MLEKWCADQFMTCVPKLATEIVFAVLRSLIQMMLIYVLEKAESFPDKLLKLFRNISYFLKKMMSGQAAQEEEGNPDEFSDLLGGCD</t>
  </si>
  <si>
    <t>PCAT19</t>
  </si>
  <si>
    <t>pep1-nc-LINC02175</t>
  </si>
  <si>
    <t>ENST00000571219_25068280_25068537_258</t>
  </si>
  <si>
    <t>GTGATGGCGGTGGGCACTGGCACTCTTGTCCAGAAAGACATTCACCACTGTGGTTCAAGAAGCACCTCAAAGGTCTTCACCTTGGTCCCTTGTCCACCTCTGCCCGCGGTCTCTCCTCCTTTCAGCCTCCTCTTTCCCACACAGTCCCTCCCGCCCTGGCTTGGTCCCCTTTCTTCTGACTGGGTCAGGCATGTGGGTGACTCTTTGACTTCCAAGGCTCTGTCTACTTGGCTTTTTTCTTTCACCTGTTCTGCAGAA</t>
  </si>
  <si>
    <t>VMAVGTGTLVQKDIHHCGSRSTSKVFTLVPCPPLPAVSPPFSLLFPTQSLPPWLGPLSSDWVRHVGDSLTSKALSTWLFSFTCSAE</t>
  </si>
  <si>
    <t>LINC02175</t>
  </si>
  <si>
    <t>pep1-nc-LINC01613</t>
  </si>
  <si>
    <t>ENST00000561476_119935154_119935411_258</t>
  </si>
  <si>
    <t>ATGATTTCTAAGTCTTCTCCTGGATCTACATTTCCAGGATTCTTTATTGCAGTGTCAACAAAGGCACCTACTCTGGGGCAGAGACTGTATTGGGGCTTTACACATACTGCATCTATTTTATCCTCACATCTCCTCAGGTTAGATTTTAATATTTCCAACAGTTCTATGTTTCCTACAAGGAAAATGCAAGGTGTTGGTGGGCCGGGGCGGGGTGTAATCTTTCTGAAGTTGTGTAGATATAAAAGTCATCAATGGATT</t>
  </si>
  <si>
    <t>MISKSSPGSTFPGFFIAVSTKAPTLGQRLYWGFTHTASILSSHLLRLDFNISNSSMFPTRKMQGVGGPGRGVIFLKLCRYKSHQWI</t>
  </si>
  <si>
    <t>LINC01613</t>
  </si>
  <si>
    <t>pep-nc-AC135012.3</t>
  </si>
  <si>
    <t>ENST00000599841_86193296_86193550_255</t>
  </si>
  <si>
    <t>TTGCCAGGTCCACCAGCTCTCCCACAGACAGCTCCAGGCCTCACTGCTGAGTCTGTGTCCTATATACAATGTCATCTGAGGGTGGCACCGAACACCTGGCTGGCTTGCTGGCCACCCACCACCCTTTCAGCCACCCTGGCTGCCCTCTGGTTTCTATCGCGTCTGTTAAAAGGCAGACCCCTCTGGATGCTTTCCTCCACTCTTTCAAAGTGCCCCCACCCTCACCCTTCAAACATCAAGTTGATGGTTGTACCA</t>
  </si>
  <si>
    <t>LPGPPALPQTAPGLTAESVSYIQCHLRVAPNTWLACWPPTTLSATLAALWFLSRLLKGRPLWMLSSTLSKCPHPHPSNIKLMVVP</t>
  </si>
  <si>
    <t>AC135012.3</t>
  </si>
  <si>
    <t>pep2-nc-LINC02175</t>
  </si>
  <si>
    <t>ENST00000571219_25068283_25068537_255</t>
  </si>
  <si>
    <t>ATGGCGGTGGGCACTGGCACTCTTGTCCAGAAAGACATTCACCACTGTGGTTCAAGAAGCACCTCAAAGGTCTTCACCTTGGTCCCTTGTCCACCTCTGCCCGCGGTCTCTCCTCCTTTCAGCCTCCTCTTTCCCACACAGTCCCTCCCGCCCTGGCTTGGTCCCCTTTCTTCTGACTGGGTCAGGCATGTGGGTGACTCTTTGACTTCCAAGGCTCTGTCTACTTGGCTTTTTTCTTTCACCTGTTCTGCAGAA</t>
  </si>
  <si>
    <t>MAVGTGTLVQKDIHHCGSRSTSKVFTLVPCPPLPAVSPPFSLLFPTQSLPPWLGPLSSDWVRHVGDSLTSKALSTWLFSFTCSAE</t>
  </si>
  <si>
    <t>pep2-nc-AL139348.1</t>
  </si>
  <si>
    <t>ENST00000569070_60813099_60813353_255</t>
  </si>
  <si>
    <t>GTGACTGGGTGGCTCCATCCTCTAGGAGAATTCCTTGGCAGAGCTGGTAGTTCTGACCCATGGCCAGAAGCCTGCAGTCGAGGTGGGCAGGGCCAGGCAAAGAGTGGGTCAACAGAGGCCCAGGCAAAGAGTGGGGGCGGTGCTGTCTCCACTGAAAGCAAAGCAGTTGGAGGCCTAAATGCCAGTTGCCTAGGGAAAGCCCTGGAGTCTTCTGGAGAGACCTCTGGTTCCAGCCACAGGCAGCCACCTAGGTCC</t>
  </si>
  <si>
    <t>VTGWLHPLGEFLGRAGSSDPWPEACSRGGQGQAKSGSTEAQAKSGGGAVSTESKAVGGLNASCLGKALESSGETSGSSHRQPPRS</t>
  </si>
  <si>
    <t>AL139348.1</t>
  </si>
  <si>
    <t>pep-u-IQSEC3</t>
  </si>
  <si>
    <t>ENST00000382841_77399_77650_252</t>
  </si>
  <si>
    <t>TTGATTTCCCCTCCTGCTCAGTGGGGACGTTCTTGGTCCTCCTTCTTGCCCACTCTACCCAGTCGCCGAGTCTGGCGAAGCAGAGCTGTCTGGGGGTCACCGCAGCAGGAGGGACCGAGCTTAGATACGAAAAAAGACTTCTACACGGCAAGAGCCACAGAAAGGACGCTCCAGCTGGCTCAGCAGAGGGGCATCTCTCCCTTTCAAGAACAAAAGGTGGCAGGTACCCGGGGGCCCTGGGGCAGAACGAGG</t>
  </si>
  <si>
    <t>LISPPAQWGRSWSSFLPTLPSRRVWRSRAVWGSPQQEGPSLDTKKDFYTARATERTLQLAQQRGISPFQEQKVAGTRGPWGRTR</t>
  </si>
  <si>
    <t>IQSEC3</t>
  </si>
  <si>
    <t>pep2-nc-LINC02614</t>
  </si>
  <si>
    <t>ENST00000601985_125870769_125873759_249</t>
  </si>
  <si>
    <t>ATGTCTGCTGTGTTTGCAGACTTAGATTTTTGGCTGGACTATTGGCTTGGGATAGATGAAAATCATTCCTTGTATCCCCTGATCTTAAAGTCAAGACTGAACCAGCCTCCAGATGCAAGCCTTCATGGGGCTTCAGATACCATGAGGAATGGGCGTCCCTGCAATATTGTCATGGCTGTCAAAAGTGTTATTGGAGCTGGACGTGAGGCTTCTCCCCAGCACCAGCATTCCATGAAGGCAGCCCTTTTC</t>
  </si>
  <si>
    <t>MSAVFADLDFWLDYWLGIDENHSLYPLILKSRLNQPPDASLHGASDTMRNGRPCNIVMAVKSVIGAGREASPQHQHSMKAALF</t>
  </si>
  <si>
    <t>LINC02614</t>
  </si>
  <si>
    <t>pep-alt-LIMS2</t>
  </si>
  <si>
    <t>ENST00000409754_127642192_127644103_249</t>
  </si>
  <si>
    <t>GTGCAGGATGGAGTCCAGACACCCAGCAGTAGCAGAAATCGCCTGTACGTGTTTGGGCCCTTCTTCATCTGGCAAACCCCGAAGGAAGGGGGCATCTCTGCCGGCCTTGCCACAACCGTGAGAAGGCCAAGGGCCTGGGCAAGTACATCTGCCAGCGGTGCCACCTGGTCATCGACGAGCAGCCCCTCATGTTCAGGAGCGACGCCTACCACCCTGACCACTTCAACTGCACCCACTGTGGGAAGGAGC</t>
  </si>
  <si>
    <t>VQDGVQTPSSSRNRLYVFGPFFIWQTPKEGGISAGLATTVRRPRAWASTSASGATWSSTSSPSCSGATPTTLTTSTAPTVGRS</t>
  </si>
  <si>
    <t>LIMS2</t>
  </si>
  <si>
    <t>pep-nc-LINC01344</t>
  </si>
  <si>
    <t>ENST00000653755_182120585_182120830_246</t>
  </si>
  <si>
    <t>GTGACCCGCTCCTCACCTGTAGCCTGGCTCAAACCGTGTCTCACCTGGAGTAGACCTGCCCAGGGAGGGCCATGCATGCTCTGTGGCTGGCAAAGTGGCTTTTCCATTTGTTTTGGGATTTCCCTCTCTCCTTTCCCATCCAGCACAGAGGTATGGATGGGTCAGGACCAGGCGTTTACTTTGGTTAGATTCCAAATGACTAAGATATTTTATGATGGAAAACTCCATTTGACAATCCCAGGGAGT</t>
  </si>
  <si>
    <t>VTRSSPVAWLKPCLTWSRPAQGGPCMLCGWQSGFSICFGISLSPFPSSTEVWMGQDQAFTLVRFQMTKIFYDGKLHLTIPGS</t>
  </si>
  <si>
    <t>LINC01344</t>
  </si>
  <si>
    <t>pep-nc-AC072062.1</t>
  </si>
  <si>
    <t>ENST00000626134_215042271_215075630_246</t>
  </si>
  <si>
    <t>CTGTCACCCAGGCCAGAGAGCACTGACATTATCATGGCTCACTGCAACCTCAAACTCCCAAGCTCAAGCGATCCTCCCACCTCAGCCTCCCAAGTAGCTGGGACCACAGATTCACCTGTTTGCTTCCTAAGACAGAAAATAAATAGGAGGAAAAGGATCAGAGTCAAAATTCTGAGAAAAAAAAAAAATCTGGGCCATCCATCCATCACAAGTGTTCCAAGTAGAAGAATCCCCTGTAAAAGGAGA</t>
  </si>
  <si>
    <t>LSPRPESTDIIMAHCNLKLPSSSDPPTSASQVAGTTDSPVCFLRQKINRRKRIRVKILRKKKNLGHPSITSVPSRRIPCKRR</t>
  </si>
  <si>
    <t>AC072062.1</t>
  </si>
  <si>
    <t>pep2-nc-UICLM</t>
  </si>
  <si>
    <t>ENST00000418218_240963480_240963725_246</t>
  </si>
  <si>
    <t>TTGAAAAGCAACAGTACGTCCTTCTCGCGGGCCTCGTCACTCAGCGCCCGGCGGGCCTCCTGGGCCTCCCTGTGCAGCCCCTCCCGGCTCTCCTCGACGCCCTGCAGCTCCTGGCGCAGTGCGGCCAGTCCCTCCTGGGCCACGGTCAGCTGTGCCCGCAGCCTCTCAGCCTGGGGAGGACCATTCAGCTCTAGAGGCCCGCTGGGGACCACTGCTCCAGGGATAGCCACAGGGGCCTGTGGCCTC</t>
  </si>
  <si>
    <t>LKSNSTSFSRASSLSARRASWASLCSPSRLSSTPCSSWRSAASPSWATVSCARSLSAWGGPFSSRGPLGTTAPGIATGACGL</t>
  </si>
  <si>
    <t>UICLM</t>
  </si>
  <si>
    <t>pep-nc-AL139423.1</t>
  </si>
  <si>
    <t>ENST00000606802_10649079_10649321_243</t>
  </si>
  <si>
    <t>TTGATGGCCCCGTCCAAGGTGCTGAAGAGCGCGCCGCATTCCTCCACCACGCAGTGGAAGTGGGCCTTGTGGAGGAAGTCACACTGGCCGTCACAGAAGTCCTTTGTACCAAACCTAGCCAGAGGAGCTGGCGTTAGAGGAGAGCCTGGGGCTCCAGGGCGGGTGCGGGGGGACGATGGGTGGACGCGGCCAGCAGCCCCTCACCTGCGCAGGTACACCTTCCAGGGCTCTGCCAACTTCTCC</t>
  </si>
  <si>
    <t>LMAPSKVLKSAPHSSTTQWKWALWRKSHWPSQKSFVPNLARGAGVRGEPGAPGRVRGDDGWTRPAAPHLRRYTFQGSANFS</t>
  </si>
  <si>
    <t>AL139423.1</t>
  </si>
  <si>
    <t>pep-nc-MAP3K20-AS1</t>
  </si>
  <si>
    <t>ENST00000423106_173215821_173281797_240</t>
  </si>
  <si>
    <t>CTGGAGGGTCCGCGGCTTCATGAAGTCGCAGAGACCAAGAACCCACCAATTCCGGACACAAATGCATCATTGCACTCCAGCCTGGGTGACAGAGTGAAACCCTGTCTCAAAAATAAGCTTCCATTGACGACCAGCTTTGGCTGTTCCAACTCACCACAGCCTCTGAAAGACCCATGCTCTCTTTGGATTGCTTGGTACCTGCAGCACGTTTCCATGCCTGGGAGGGAGAATAAGAGTAAG</t>
  </si>
  <si>
    <t>LEGPRLHEVAETKNPPIPDTNASLHSSLGDRVKPCLKNKLPLTTSFGCSNSPQPLKDPCSLWIAWYLQHVSMPGRENKSK</t>
  </si>
  <si>
    <t>MAP3K20-AS1</t>
  </si>
  <si>
    <t>pep-nc-AC016590.1</t>
  </si>
  <si>
    <t>ENST00000586324_37267452_37267685_234</t>
  </si>
  <si>
    <t>ATGGTAACAGAATCCATCCTGTTGACAGTCAAGATGGAATTACAGAGAATTCTCACCTCTTTTTTGACTCTCAGGTGGAAACCCCCTTCCCATGGGGTGAAGCGCAGTCTGCTCCAGAGACCCACTGTTAGGGTCGGGGATGTCACAGAAATTAACAGGGCAGCCAATTCCCATCCAGAGGGGCCCAGGATGACCCCGAACCCTCTAGCTCAGCCCCAAGCTCGGGCCAGGGAG</t>
  </si>
  <si>
    <t>MVTESILLTVKMELQRILTSFLTLRWKPPSHGVKRSLLQRPTVRVGDVTEINRAANSHPEGPRMTPNPLAQPQARARE</t>
  </si>
  <si>
    <t>AC016590.1</t>
  </si>
  <si>
    <t>pep-nc-AL669970.3</t>
  </si>
  <si>
    <t>ENST00000435284_134544950_134545183_234</t>
  </si>
  <si>
    <t>ATGAAGAGCCAGGCCCAGCAACAGAGGGGAGCCTGCCCACATGGAGCAAAAGGAGCCGGACACCAGATTCACCCACGGCGCGATCCCGGTGACGGAGGCAGTGTGAGCAGGCAGGCGGCGGCCACTCTGGGGAAGGGAGAAGGAATGAGGGTGAGAGGGGCACAGAGGGCCTCCAGGGAGACGGTCCTATTGTGCCTCTTCTCCTGGGTGTCTGTCACCTGCATGCAAACTTTG</t>
  </si>
  <si>
    <t>MKSQAQQQRGACPHGAKGAGHQIHPRRDPGDGGSVSRQAAATLGKGEGMRVRGAQRASRETVLLCLFSWVSVTCMQTL</t>
  </si>
  <si>
    <t>AL669970.3</t>
  </si>
  <si>
    <t>pep1-nc-ALG14-AS1</t>
  </si>
  <si>
    <t>ENST00000451611_95062184_95067268_231</t>
  </si>
  <si>
    <t>GTGTATGAAACCCTCATTGAATACTGTGAAAGTTGTCAGGATAAAAATAGAGTCACTTGTGACAAAATGGAGCTGGGAAAGGCCATGAAGGAAGGGTTCTTAATGCTCAATCGCCTGAAAACAAGAACTGTTACAAAAGACTATACCAAAACCACAACCTTGTACAAAGGCCACTGCAACCTTATGCAAAAAAAAACTTCTGCAAGGACATCTGCCCAGCAGTTGCCTGCC</t>
  </si>
  <si>
    <t>VYETLIEYCESCQDKNRVTCDKMELGKAMKEGFLMLNRLKTRTVTKDYTKTTTLYKGHCNLMQKKTSARTSAQQLPA</t>
  </si>
  <si>
    <t>ALG14-AS1</t>
  </si>
  <si>
    <t>pep8-nc-MIR4435-2HG</t>
  </si>
  <si>
    <t>ENST00000674013_111292493_111293173_228</t>
  </si>
  <si>
    <t>ATGAAACCTAACAAGGGAGGAGAGACCACAAAGCCAGCAGCAAACAGTAAACTTTTCCAAGAATCAGAGAGGAAGGAGTTCCTGACACCCTGCAGCAAAAACAACCTCAAAATTCCCCTGAAGACAGACCCATGGGAGCTGGGGTCAAGGTGGCCTTGCGCTTCACCGAGGAGGTGTCATTACCAAACGTGCTGGACATTGGCTACCTACGGAAGAAAGATTAAGGAC</t>
  </si>
  <si>
    <t>MKPNKGGETTKPAANSKLFQESERKEFLTPCSKNNLKIPLKTDPWELGSRWPCASPRRCHYQTCWTLATYGRKIKD</t>
  </si>
  <si>
    <t>MIR4435-2HG</t>
  </si>
  <si>
    <t>pep-nc-RN7SL200P</t>
  </si>
  <si>
    <t>ENST00000585129_34685373_34685600_228</t>
  </si>
  <si>
    <t>ATGCTGAGGCGGGAGGATTGCTTGAGCCCAGGAGTTCTGGGCTGTAGTGTGCTATGCCATTTGGGTGTCTGTACTAAGTTCGATATCAGTATGGTGATCTCCCGGGAGCAGGAGACCACCAGGTTGCCTAAGGAGGGGGTGAGCCAGCCCAGGTCAGAAATGGAGCAGGTCAAAAGTCCCGTGCTGATCAGTAGTGGGATTACATCTGTGAATAGCCACTGCACTCCA</t>
  </si>
  <si>
    <t>MLRREDCLSPGVLGCSVLCHLGVCTKFDISMVISREQETTRLPKEGVSQPRSEMEQVKSPVLISSGITSVNSHCTP</t>
  </si>
  <si>
    <t>RN7SL200P</t>
  </si>
  <si>
    <t>pep-nc-AL355337.1</t>
  </si>
  <si>
    <t>ENST00000659367_142679394_142679615_222</t>
  </si>
  <si>
    <t>ATGGACAGGAAATGGCAGAAAGGCCAGGGGAGACATCCTAGGAGTCCAAAGATTTTTCTGCTACAGCCCAGTATCTTATTATGCTCCACATGCCAGATCAAGCAAGTGAGAGGAGACAGACATGCTAGGAGCGCAGGTCCACTATTCTCTACCCACTCTCCTCTCCTGGTGTCCCAGAAGGTGATCCTGTCAAATACAGTGTCATGGGTCAACCTCAAAGCC</t>
  </si>
  <si>
    <t>MDRKWQKGQGRHPRSPKIFLLQPSILLCSTCQIKQVRGDRHARSAGPLFSTHSPLLVSQKVILSNTVSWVNLKA</t>
  </si>
  <si>
    <t>AL355337.1</t>
  </si>
  <si>
    <t>pep-nc-AF067845.2</t>
  </si>
  <si>
    <t>ENST00000617093_1301665_1301886_222</t>
  </si>
  <si>
    <t>ATGTCGTGTTGTGTTGAGGGGGCCTCCCGCGCTGCCTCTGCTGTGGTCACAGCCCTTCCTGGAGGCATGAGGAAATGGAGCCGGCCGTGGCTCTGCTGCCGTGGGAAGGGGAGGGGTGCTGTGGCGAGAACAAGCCCAGAGCCTCCTTCAAACATCAGAGGCCTCCTGACATCCTCTGCAGGACTCATCCCAACCTGGAATCATCTCCAACTTGTTTATTTG</t>
  </si>
  <si>
    <t>MSCCVEGASRAASAVVTALPGGMRKWSRPWLCCRGKGRGAVARTSPEPPSNIRGLLTSSAGLIPTWNHLQLVYL</t>
  </si>
  <si>
    <t>AF067845.2</t>
  </si>
  <si>
    <t>pep-nc-AL031600.3</t>
  </si>
  <si>
    <t>ENST00000566287_1446118_1446339_222</t>
  </si>
  <si>
    <t>GTGCCTCAGGCCCAGGGACCACAGGCCGTCTGCTCATGGCTGAAAATGAGGCCAAGCAGCTCCCAAGTCTCGAAGACTCCACTGGTGTGGAGGCAGAGGGGCCCTTCCAGGGCAGGGCAGCCCTCGGGGCAGCAGCAGGGGCAAGGGCTCTGTCTCACGCACACGGGCACAGGCACGCAGGTGCCGGCCCTGCCGCTGGCTCCCAAGAGGCCGATAGCCCGG</t>
  </si>
  <si>
    <t>VPQAQGPQAVCSWLKMRPSSSQVSKTPLVWRQRGPSRAGQPSGQQQGQGLCLTHTGTGTQVPALPLAPKRPIAR</t>
  </si>
  <si>
    <t>AL031600.3</t>
  </si>
  <si>
    <t>pep2-nc-AL159996.1</t>
  </si>
  <si>
    <t>ENST00000674154_86757111_86757329_219</t>
  </si>
  <si>
    <t>GTGTGCCATCTTGATGTGTTATTCTCCTCCAAAAGAGTTTGTCTTTTTTTTTTTTTTTCATTTATTTTCTCAGAAAGCGAAACTCGCATCCAGGAAAACGACAGCATCAGGAGAGTGACTCAGTGTTCTCTCATGTTGCTCAGTCCTCGCACTTTCTTCAAGCAGCCTGGTGGGGAGAAAATATTGACAAGTTTCTGTCTCACTGCTTGGTGCCTACAA</t>
  </si>
  <si>
    <t>VCHLDVLFSSKRVCLFFFFSFIFSESETRIQENDSIRRVTQCSLMLLSPRTFFKQPGGEKILTSFCLTAWCLQ</t>
  </si>
  <si>
    <t>AL159996.1</t>
  </si>
  <si>
    <t>pep-nc-LINC00384</t>
  </si>
  <si>
    <t>ENST00000437721_30155014_30155232_219</t>
  </si>
  <si>
    <t>CTGAAGGGGACAATTCAGCCAGGTGGCGAGGGGAGGGGAGATGCCAAAGGTCTGGAGGTGCTCATGTGCCCTGCCTGCAGGGGGAGGCGGGGTGAGTGGAGCACAATGGGCGGGGGGAGCCTGGTGAGGGCTGACACTGGCGAGGACCTGCGGGAGCTGGTGTGGGATCTGGAACAATCCAGCGTGAGGCCCAGGGTATGGACTTGGGGTCCGACTGCC</t>
  </si>
  <si>
    <t>LKGTIQPGGEGRGDAKGLEVLMCPACRGRRGEWSTMGGGSLVRADTGEDLRELVWDLEQSSVRPRVWTWGPTA</t>
  </si>
  <si>
    <t>LINC00384</t>
  </si>
  <si>
    <t>pep1-nc-ZBTB20-AS1</t>
  </si>
  <si>
    <t>ENST00000467304_114367398_114367613_216</t>
  </si>
  <si>
    <t>CTGGACTACAAGTGCACACCACTATGCCCCGCTAACTGTTTTGTAGAGATGGGGTTTCACTATGTTGCTGAGGCTGGTCTCAAACTCCTGGGCTCAAGTGATAAATCCACACTGGCCTCCCAAAGTGTTGGGATTACAGGCGTGAGCCACCATGCCCAGCGTGAAAATCTCTTATTGACTAGAATGCACTTGAAGACAAAAAGGAACTTAACAGGT</t>
  </si>
  <si>
    <t>LDYKCTPLCPANCFVEMGFHYVAEAGLKLLGSSDKSTLASQSVGITGVSHHAQRENLLLTRMHLKTKRNLTG</t>
  </si>
  <si>
    <t>ZBTB20-AS1</t>
  </si>
  <si>
    <t>pep-nc-AC093928.1</t>
  </si>
  <si>
    <t>ENST00000656348_57299055_57299264_210</t>
  </si>
  <si>
    <t>CTGGAGATGCTGCAACAGTACAAGCTGTCAGGTCAAGAAGAGGCAGAGAAAGAGATGAAGTCTGACAAGGGTAAAACCAGGGAGAGCGAGCACCAAGCACAAGAAAGCTGTAAAGACCCACAAGGCAAACATTTAGAAAACCCACTCGCCCGTGGCTTCCTTTATCCCAGAGTGTCATTAGTGTCTGTGGTCAGCTACTTGTACTACCTC</t>
  </si>
  <si>
    <t>LEMLQQYKLSGQEEAEKEMKSDKGKTRESEHQAQESCKDPQGKHLENPLARGFLYPRVSLVSVVSYLYYL</t>
  </si>
  <si>
    <t>AC093928.1</t>
  </si>
  <si>
    <t>pep-nc-LINC01511</t>
  </si>
  <si>
    <t>ENST00000653645_1355350_1379585_210</t>
  </si>
  <si>
    <t>GTGTTCAGCGCTGCTGCAGGAGAGGTTGGCAAAACTCCACAAGGTCACCAGCACACCTTGATGGGGAGGCTGCAGGGAAACACACAACCTCATGCTTTGCTGCTGGGATGCAAACAGCACAGCCCCTGCGGGAAGAAGCTCAGAGATGCCCGGAAAGACCTGTGTGCATTCACAACTGCATCCTTCAATTCCACTTCTAAGCAGCTACCT</t>
  </si>
  <si>
    <t>VFSAAAGEVGKTPQGHQHTLMGRLQGNTQPHALLLGCKQHSPCGKKLRDARKDLCAFTTASFNSTSKQLP</t>
  </si>
  <si>
    <t>LINC01511</t>
  </si>
  <si>
    <t>pep-nc-AC092376.2</t>
  </si>
  <si>
    <t>ENST00000622621_79205874_79206083_210</t>
  </si>
  <si>
    <t>ATGAACAAAAATGAAGACTCAGCACCCCCTTCGATGATCCAACAGCAAGTGACCCTTACTAAAAAGGTCGTCCGATTCAAAATGCCATCTCCAGGTGCCAGATTTGCAGAACTAAGAAACCTACTCTTTGATGATAGAATTTTTTCAAAGCACCGACATCCCATACAAGTGAAGTGGACACAACCCCCATCTTATCAGTTCCCACGCATG</t>
  </si>
  <si>
    <t>MNKNEDSAPPSMIQQQVTLTKKVVRFKMPSPGARFAELRNLLFDDRIFSKHRHPIQVKWTQPPSYQFPRM</t>
  </si>
  <si>
    <t>AC092376.2</t>
  </si>
  <si>
    <t>pep-nc-AL645608.2</t>
  </si>
  <si>
    <t>ENST00000448179_914046_914255_210</t>
  </si>
  <si>
    <t>GTGGGCATGCTATCCACCCTCCGCCCCTGTCCTGGCCCCCACAGTGGAGCCGCCACCTTGGGTAACAGGGGCTGCCTGAGGTCCTGGAGAAGGAAGAACCAGGTGGCCCACCTTCGGTGCACAGGGAACAGCAGGGACCTGACGGCAGCCCCCGCACCCCTCCCTGGGCTGAAGTTCAGGCTGTCTCATCCCTTGCCAGGAGCTCAGGGC</t>
  </si>
  <si>
    <t>VGMLSTLRPCPGPHSGAATLGNRGCLRSWRRKNQVAHLRCTGNSRDLTAAPAPLPGLKFRLSHPLPGAQG</t>
  </si>
  <si>
    <t>AL645608.2</t>
  </si>
  <si>
    <t>pep-nc-AL355516.1</t>
  </si>
  <si>
    <t>ENST00000422082_18932665_18944251_210</t>
  </si>
  <si>
    <t>GTGCGTGTCTACACCACCGTGGGCACCGCAAAGCGGCAAGAAGTGCCCCGGGACACGGGGACAGGACGCCAGGCTTGCAGGGGAACGTTGAGGCAATGCGGTGAAAAAAGTGGACTTCCACTAGACCTGAAAACAAGACCTGAATACCCACTGAAACGGTGCTGCCTGCTTTCTAAAGAAGCCAACACTCCTCAATATAGTTGCTTCCTC</t>
  </si>
  <si>
    <t>VRVYTTVGTAKRQEVPRDTGTGRQACRGTLRQCGEKSGLPLDLKTRPEYPLKRCCLLSKEANTPQYSCFL</t>
  </si>
  <si>
    <t>AL355516.1</t>
  </si>
  <si>
    <t>pep1-nc-AC078881.1</t>
  </si>
  <si>
    <t>ENST00000668108_177599309_177599515_207</t>
  </si>
  <si>
    <t>ATGGCGGCAGGCAAAGACACAAAGAATGAGAGCCAAGTGAAACAGATTTCCCCTTATCAAACCAGCAGATCTCACGAGACTTATTCACTACCACGAGGACAGCATGGGAGAACCCACCCCCACAATCCAACCATCTCCCACCACGTCCCTCCCAGAACACGCGGGAATTATGGGAGTACAATTCAAGATGATATTTGGGTGGGGACA</t>
  </si>
  <si>
    <t>MAAGKDTKNESQVKQISPYQTSRSHETYSLPRGQHGRTHPHNPTISHHVPPRTRGNYGSTIQDDIWVGT</t>
  </si>
  <si>
    <t>AC078881.1</t>
  </si>
  <si>
    <t>pep4-nc-LINC00461</t>
  </si>
  <si>
    <t>ENST00000664240_88536173_88536379_207</t>
  </si>
  <si>
    <t>ATGCCCATGAGTCATAATTCATCTATCCCTTTCATCATAATTCCATTCTCCTTTGCCAGGGATTGGTTTAGGGACGGGCATGTGACTCATTCACCAAATGAACATAAAAAGAAATCTGTTGGGATTGATTTTCCTTTTGTAAAAAATAAAAGAGACAAACTCATGAGGAAAATCTCATGTTCCTCCATGTTTTTAAATCTTATTTCA</t>
  </si>
  <si>
    <t>MPMSHNSSIPFIIIPFSFARDWFRDGHVTHSPNEHKKKSVGIDFPFVKNKRDKLMRKISCSSMFLNLIS</t>
  </si>
  <si>
    <t>LINC00461</t>
  </si>
  <si>
    <t>pep-nc-AC025031.4</t>
  </si>
  <si>
    <t>ENST00000621248_46391128_46391331_204</t>
  </si>
  <si>
    <t>TTGTGCTGTTGCAGCATTTCAGACTCATGGAGCGTTTTGCTTAGAAGACCTCTCTTCCTTCTGGCTGACACAGCCCCATCCCAGGGTGCAGGGCCTGATAAGTGGAGTACAGGCTGGATTTCAGCCCTAACCACCCGCTCCCCCCAGGACATGGTACAGTACACAAATGGCACATTGAAGGTGGTAGCCATGAAGACAGGTTTT</t>
  </si>
  <si>
    <t>LCCCSISDSWSVLLRRPLFLLADTAPSQGAGPDKWSTGWISALTTRSPQDMVQYTNGTLKVVAMKTGF</t>
  </si>
  <si>
    <t>AC025031.4</t>
  </si>
  <si>
    <t>pep-nc-AC009053.2</t>
  </si>
  <si>
    <t>ENST00000563701_74367740_74367943_204</t>
  </si>
  <si>
    <t>GTGTGCAAGCCCAAGACTGGGGAGCCCGAGGTCACCCCGGCCGCCCTGGCATCGGGGCTGAGGTGCAGGCTCCTGGAGGAGCGGTGCGCAGGCCCAGGGGTAGCCGAGGACACAAGCCAAGGCACGAGCGGACAACCTTACGGGGACGAGTACTACCGCCCGGACGCGACTTCGCGAGAGGCCAGGCGGAACCCACTGGAAGCG</t>
  </si>
  <si>
    <t>VCKPKTGEPEVTPAALASGLRCRLLEERCAGPGVAEDTSQGTSGQPYGDEYYRPDATSREARRNPLEA</t>
  </si>
  <si>
    <t>AC009053.2</t>
  </si>
  <si>
    <t>pep-nc-AC026412.4</t>
  </si>
  <si>
    <t>ENST00000674095_1640665_1640865_201</t>
  </si>
  <si>
    <t>CTGACTGATGTCCACTGCTCAGCCGCACCCCCTGAGCTGGTGAGCATTCAGGCAGAGCACCCACCTCTACTTTTCTCACCCCTAAAATCAGAGACTGGTTCTAAGCTGGTGCAGCCACCGCCCCTGCGTGCCGGATGCAGGACTTTCCCTGCCAACACTGGACAGTCCCAGCAAAGCAGACGGTGGGTCGCTCTGTATCTC</t>
  </si>
  <si>
    <t>LTDVHCSAAPPELVSIQAEHPPLLFSPLKSETGSKLVQPPPLRAGCRTFPANTGQSQQSRRWVALYL</t>
  </si>
  <si>
    <t>AC026412.4</t>
  </si>
  <si>
    <t>pep1-nc-LINC01745</t>
  </si>
  <si>
    <t>ENST00000430921_232718750_232722175_195</t>
  </si>
  <si>
    <t>ATGATCTCTCACAGCCTTCTGTGTTCCCTCCTCAACACGGTGTTTTATAGCTTTTTAAAAAATTCTGTGATCATATTATGCTCAGCAAACAGAGAGAGACTATTCTTGTTCCCTGTGCCTAGGATGTGCTTGATGTATGGATCTGTCTCCAGCGGGACCAGAAAACCATATGTGGCAATACTTATAAACTGCCTC</t>
  </si>
  <si>
    <t>MISHSLLCSLLNTVFYSFLKNSVIILCSANRERLFLFPVPRMCLMYGSVSSGTRKPYVAILINCL</t>
  </si>
  <si>
    <t>LINC01745</t>
  </si>
  <si>
    <t>pep-nc-AL139351.1</t>
  </si>
  <si>
    <t>ENST00000622092_48073885_48074076_192</t>
  </si>
  <si>
    <t>ATGGGCTCCCTTCTCTGCTGCTTCCAAGTTATGTTCCCTGCCAGTGGTTGGAGGTCAGGGCAGGGAAGAATAAAGTTGGGCTCCATCTGTGGGATGACCCAGGGTGGCTGCATCTCTCTCAGGAAGGTCACAGCTCCTTCACATTCTACACAGCCTCTCCTGTCTCCAGATTCTGGAAACCTCTTTCTTCTC</t>
  </si>
  <si>
    <t>MGSLLCCFQVMFPASGWRSGQGRIKLGSICGMTQGGCISLRKVTAPSHSTQPLLSPDSGNLFLL</t>
  </si>
  <si>
    <t>AL139351.1</t>
  </si>
  <si>
    <t>pep-nc-AC048382.1</t>
  </si>
  <si>
    <t>ENST00000542197_84612061_84614515_192</t>
  </si>
  <si>
    <t>ATGAAGACTAAAACTACCATGGCAACTGGGGTGATTAAAGAGCTTGTGAATGTTATGCGGCAGTGTAGAAATGACATTCTAACCAAAACTGGGCTGGGAAGAATAAGGGATCCCTGGCCCCCTCCAGGCTCCCTGAGAAAGGCTGGCCCCTATGAGATCCAGAGCACACAGCAGAGCACGTTCAAGGGCAGG</t>
  </si>
  <si>
    <t>MKTKTTMATGVIKELVNVMRQCRNDILTKTGLGRIRDPWPPPGSLRKAGPYEIQSTQQSTFKGR</t>
  </si>
  <si>
    <t>AC048382.1</t>
  </si>
  <si>
    <t>pep1-nc-AC097658.3</t>
  </si>
  <si>
    <t>ENST00000666597_143351952_143352140_189</t>
  </si>
  <si>
    <t>CTGTACTCTAAGCTAGGAGAGCAAAGTAAAAATGAGTATTTTGGTAATGATTTAAATGACAACAGATCCTTGGAGAGAGAATTTGCCTATCACCTAAACCCTCTAGTGATCAAAGGCTCAGCCATCTCAATGACTGTTTTTCTCAAACATTACTTCAGTCAGAAAAATAAATGTTTGCTTCCGGTGCTA</t>
  </si>
  <si>
    <t>LYSKLGEQSKNEYFGNDLNDNRSLEREFAYHLNPLVIKGSAISMTVFLKHYFSQKNKCLLPVL</t>
  </si>
  <si>
    <t>AC097658.3</t>
  </si>
  <si>
    <t>pep2-nc-AC040168.1</t>
  </si>
  <si>
    <t>ENST00000657483_55984182_55984370_189</t>
  </si>
  <si>
    <t>ATGACCATCAATATTAGACTAGATAAGGAAAATGTGGTACATGTATACCATGGAATACTCTGCACCGTAGAAAAGAACAAGATAATGTCTTTTACAGGAACACAGATGAAGCTGGAAGCCGTTATCCTTAGCAAACTAATGCAGGAACAGAAAACCAAATACTGCATGTTCTCACTAATAAATGGGAGC</t>
  </si>
  <si>
    <t>MTINIRLDKENVVHVYHGILCTVEKNKIMSFTGTQMKLEAVILSKLMQEQKTKYCMFSLINGS</t>
  </si>
  <si>
    <t>AC040168.1</t>
  </si>
  <si>
    <t>pep5-nc-TRHDE-AS1</t>
  </si>
  <si>
    <t>ENST00000667465_72251783_72251968_186</t>
  </si>
  <si>
    <t>ATGAGCAAACATGTCACTGAAGAGGATGTACAGATGGCAAAAATGCATGTAAAAAGATTTCAACTTCATAAACCGTTAGGGAAATGTGAATTAAGCAACCAATCAGAATGGTTAAAATGTTTAAAAAATAGTAACACCACCAAATATTGGCAAGGATATAAAGGAATCGAATCACTCATGCATTGC</t>
  </si>
  <si>
    <t>MSKHVTEEDVQMAKMHVKRFQLHKPLGKCELSNQSEWLKCLKNSNTTKYWQGYKGIESLMHC</t>
  </si>
  <si>
    <t>TRHDE-AS1</t>
  </si>
  <si>
    <t>pep-nc-AC102941.1</t>
  </si>
  <si>
    <t>ENST00000567616_29610123_29610308_186</t>
  </si>
  <si>
    <t>CTGACATCTAAGTATTTATCCTGGACAGCTGTTCTCCCTGTGCTCTGCACTGAAATTTACCCTGAAGTTTTTCTAGGTGTAGACAAAGATTGGATGGTACGTTTTACGAAGTGTTACTCAATTGTGAGTATGAAGAGCAATCATTTAATTCTCAAAGTTGCTCAAACAACAAAGGCATCTCCACTC</t>
  </si>
  <si>
    <t>LTSKYLSWTAVLPVLCTEIYPEVFLGVDKDWMVRFTKCYSIVSMKSNHLILKVAQTTKASPL</t>
  </si>
  <si>
    <t>AC102941.1</t>
  </si>
  <si>
    <t>pep-nc-AC116428.1</t>
  </si>
  <si>
    <t>ENST00000655943_109186486_109186668_183</t>
  </si>
  <si>
    <t>TTGGGAATATTATTTAAAAGGAGGTTTATCTGGCATAGAATACAAGAGTTTGAGAAACACCACCCTATTTCTCTTAACGACAGTGAACAGCACAATCCTGCAGCTGTCATGCCAGACAGGGAAAGGGTGGAAGAAAAGCCTATATACCTCTCTCTCGCATTGAAATCCTTCAAAGTGTTTGGA</t>
  </si>
  <si>
    <t>LGILFKRRFIWHRIQEFEKHHPISLNDSEQHNPAAVMPDRERVEEKPIYLSLALKSFKVFG</t>
  </si>
  <si>
    <t>AC116428.1</t>
  </si>
  <si>
    <t>pep2-nc-AC027045.3</t>
  </si>
  <si>
    <t>ENST00000635215_9808841_9809020_180</t>
  </si>
  <si>
    <t>ATGAAGATGGCTACCAAGGCATCCACCCTGAGCCAGTGGAACCCAGGGCTGCGACAACTCACTCTGGAGCCCAGGAGGATGGCGCTTGTCAGTATCAGAACGATATCCAGGACCTCGCCCCCGATGGACAGCCACAAAACACCTGCCAAAGAACGGGATGTTGGAAACGCTGGACACTTC</t>
  </si>
  <si>
    <t>MKMATKASTLSQWNPGLRQLTLEPRRMALVSIRTISRTSPPMDSHKTPAKERDVGNAGHF</t>
  </si>
  <si>
    <t>AC027045.3</t>
  </si>
  <si>
    <t>pep-nc-DACT3-AS1</t>
  </si>
  <si>
    <t>ENST00000500689_46661564_46661743_180</t>
  </si>
  <si>
    <t>GTGACAGTTTGGCAGCTGCTCCTACCCCTCCACCCCGCCCAACCTTCAGCTTCTGAGGCTGCGCAGGGGGAGAAAAGGGTTAGGGGGTCGAGCCCTGACTTCGCCTCCTCTTCCAAGAAGCCTTCCCAGACACTCAGCTGTAAAACCAGACGGACGTCCTCCGATGAAATTGTTTCTACT</t>
  </si>
  <si>
    <t>VTVWQLLLPLHPAQPSASEAAQGEKRVRGSSPDFASSSKKPSQTLSCKTRRTSSDEIVST</t>
  </si>
  <si>
    <t>DACT3-AS1</t>
  </si>
  <si>
    <t>pep-nc-AL049828.1</t>
  </si>
  <si>
    <t>ENST00000666503_39470883_39471059_177</t>
  </si>
  <si>
    <t>GTGAGAGGGCCTTCAGGTGACTGTGGAAGGCTGATGGACCTCAAGGAGGCTATCAGAGAGGGTTTAGAGGAGAGTGAAAAAATATCATTGGAGCTGGAGGAAAGAGGATCATTGTTAGGTAATGACATGAAGTTTGGCCACCTTATCACCTGTGGTAATGTGAAAAGCAGAAAATGG</t>
  </si>
  <si>
    <t>VRGPSGDCGRLMDLKEAIREGLEESEKISLELEERGSLLGNDMKFGHLITCGNVKSRKW</t>
  </si>
  <si>
    <t>AL049828.1</t>
  </si>
  <si>
    <t>pep2-nc-AL132633.1</t>
  </si>
  <si>
    <t>ENST00000649052_25919063_25919239_177</t>
  </si>
  <si>
    <t>GTGTCACCTTTACTTTGGAGCCATTCAATATATATAAAAATTATAAAGAAGGACTTTGTTCCCTCCCCATCATCTCCTCCAATGAACATCATTGCAAATCCAGAAATGGAGCCAGTGAAGGCTGGGAAATCTCACTATTCTTCGAAGTTTATTAAGCATATTCATTTGTTTATGTCA</t>
  </si>
  <si>
    <t>VSPLLWSHSIYIKIIKKDFVPSPSSPPMNIIANPEMEPVKAGKSHYSSKFIKHIHLFMS</t>
  </si>
  <si>
    <t>AL132633.1</t>
  </si>
  <si>
    <t>pep6-nc-XACT</t>
  </si>
  <si>
    <t>ENST00000674361_113663688_113663858_171</t>
  </si>
  <si>
    <t>CTGTCAACTTACTCTTTCTTTCTTTCAGCTATCTTCAAGCATGGTAAAAGCTGGCTTCTTTATCTTTCCAATTTGGATCTGAAGAAAACTCAGTGGAGCTATCCCCAGGTACTGTCTTATCATGCAGCTATTTCTTATCTGCTGTTCTCGTGCTGCTTCTCAGGGTTCCAA</t>
  </si>
  <si>
    <t>LSTYSFFLSAIFKHGKSWLLYLSNLDLKKTQWSYPQVLSYHAAISYLLFSCCFSGFQ</t>
  </si>
  <si>
    <t>XACT</t>
  </si>
  <si>
    <t>pep-nc-LINC01435</t>
  </si>
  <si>
    <t>ENST00000596263_107806006_107806176_171</t>
  </si>
  <si>
    <t>ATGAAGACACAGTATAAATCAATGCCCTGTGCTTATCTAGGATTACACAGGGAGAGACCTCTGAAGTTGATTGGAGATGTTTGGGAGAAAGAGAGATTTTTTACAAGGAAAAGTGTAAAGGACTGCTTAGCTAATACTAAAAAAGCTTCAATGGTGCCAAGGAATACAAAT</t>
  </si>
  <si>
    <t>MKTQYKSMPCAYLGLHRERPLKLIGDVWEKERFFTRKSVKDCLANTKKASMVPRNTN</t>
  </si>
  <si>
    <t>LINC01435</t>
  </si>
  <si>
    <t>pep-nc-AP001542.3</t>
  </si>
  <si>
    <t>ENST00000587619_12031919_12032089_171</t>
  </si>
  <si>
    <t>ATGAAAGAAAAGCCAGTCTCAAAGATGACTATAACTAACGCTGTTGCTGGAAAGACAAGGGCACCGAGCCAGCCCTGGGAGAGGCTCCACTTCTTCAAAGACAAAACGATTCCAAACGTGGCAGGACACAGTGCTCACCCTACAGTGAACCTCTGGGAATATGTTATTTTT</t>
  </si>
  <si>
    <t>MKEKPVSKMTITNAVAGKTRAPSQPWERLHFFKDKTIPNVAGHSAHPTVNLWEYVIF</t>
  </si>
  <si>
    <t>AP001542.3</t>
  </si>
  <si>
    <t>pep-nc-BPESC1</t>
  </si>
  <si>
    <t>ENST00000418282_139124005_139124175_171</t>
  </si>
  <si>
    <t>ATGAATGTGGAGGGTTTCAAACAAGACAAAAGGCATTCCTCCCTGCCCAATCCCAGTGCAGTCAAGGCCAACCTAGGCAGCAGCCACCTTCTCAGGAAACAAGGCCTTGGAGAAATCAGTGCCTGTGTGAAGATGGTGTCGGCTGAAAAGAAGAGCAATGGCGTCAAGTAC</t>
  </si>
  <si>
    <t>MNVEGFKQDKRHSSLPNPSAVKANLGSSHLLRKQGLGEISACVKMVSAEKKSNGVKY</t>
  </si>
  <si>
    <t>BPESC1</t>
  </si>
  <si>
    <t>pep-nc-AL590068.4</t>
  </si>
  <si>
    <t>ENST00000670247_30529553_30529720_168</t>
  </si>
  <si>
    <t>ATGCTGCTGTGGCTCTGTGGTCAGCCCATGACGAGAGCCTCGTCCACGTTCCGTGAAATCTGTGAGTGCTGCCCGAGTCGAGCTACCGTTGCTCACCACCGCCACTTCCTGTCTTCCTACCCAGCGCCGCGGCTCTCGGAGGCTGCCAGTGGCTGGGTGCGCCTGGCC</t>
  </si>
  <si>
    <t>MLLWLCGQPMTRASSTFREICECCPSRATVAHHRHFLSSYPAPRLSEAASGWVRLA</t>
  </si>
  <si>
    <t>AL590068.4</t>
  </si>
  <si>
    <t>pep-nc-LINC01220</t>
  </si>
  <si>
    <t>ENST00000665235_75297773_75297937_165</t>
  </si>
  <si>
    <t>CTGTGCCTCAGTTTTCTCCTCTGTAAAAAAAGGCCGGGCATGGTGGCTCCTGCCTGTAATCCCAGCACTTTGGGGGGCCAAGGTGGGCGGATCACCAGCGGTCAGGAGCTTGAGACGAGCCTGGACAACATGGTGAAAACCCATCTCTACTATAAATACAAAAAT</t>
  </si>
  <si>
    <t>LCLSFLLCKKRPGMVAPACNPSTLGGQGGRITSGQELETSLDNMVKTHLYYKYKN</t>
  </si>
  <si>
    <t>LINC01220</t>
  </si>
  <si>
    <t>pep2-nc-ITGA9-AS1</t>
  </si>
  <si>
    <t>ENST00000663533_37754029_37861754_165</t>
  </si>
  <si>
    <t>CTGCCCGCTCGCCTGCTCGCCTGGTGGGGGAGAGGGGAGCGGGGCCGACACAGGGAAGAGAAGCATGAGGTTACATCTGTAATCTCCCTGCAGCAGAGTCAACTGCATAAGAAACCAAAAGACACACCTGCTCCATGCCAGGTCTGTTCTGAAAAATTGAGAAGA</t>
  </si>
  <si>
    <t>LPARLLAWWGRGERGRHREEKHEVTSVISLQQSQLHKKPKDTPAPCQVCSEKLRR</t>
  </si>
  <si>
    <t>ITGA9-AS1</t>
  </si>
  <si>
    <t>pep2-nc-LINC00314</t>
  </si>
  <si>
    <t>ENST00000324988_28022781_28022945_165</t>
  </si>
  <si>
    <t>ATGGAAGGAGGTTGCCTGGCCACACTGTCATGTCCCCCTCTCCCTAAAAAAGGGACACATTTGCCTTTGTGCAAGGCAACACATACATTTGGTCTGTGTATATACTTTGGTCTATGTATTCTGTTATTTAACATTCTAATAATGTTGATGACCTTAAAATATGTT</t>
  </si>
  <si>
    <t>MEGGCLATLSCPPLPKKGTHLPLCKATHTFGLCIYFGLCILLFNILIMLMTLKYV</t>
  </si>
  <si>
    <t>LINC00314</t>
  </si>
  <si>
    <t>pep2-nc-AC003986.2</t>
  </si>
  <si>
    <t>ENST00000419944_19113815_19113976_162</t>
  </si>
  <si>
    <t>ATGGAGAGCTACCTTTCTTTGACACATCTAGTTCTTATATCCAGAGTTAAGATAACAATTACCTTCTCAGCAGTCATGGCCAGCTCCATCCTGGTGTACCTTAAGAAATCTGAAATATCAAATAGTCAGACCAAGCTAGTGAACAAGGAGACTCCCCATGAA</t>
  </si>
  <si>
    <t>MESYLSLTHLVLISRVKITITFSAVMASSILVYLKKSEISNSQTKLVNKETPHE</t>
  </si>
  <si>
    <t>AC003986.2</t>
  </si>
  <si>
    <t>pep1-u-EIF3L</t>
  </si>
  <si>
    <t>ENST00000412331_37848872_37849033_162</t>
  </si>
  <si>
    <t>TTGCCTCTCCTTTACGCCAAATACGTGTCCTTATATCTGAATCTACACCACTATTATAGATTCACCTTCTTTGAGAAGTCCCTATTTGAAGAGAGGAAAATTCAGGCTACTTGTAACCCTCTTATTCTTTTTAGACGGAGTTTTCCCTCTTGTTGCCCAGGC</t>
  </si>
  <si>
    <t>LPLLYAKYVSLYLNLHHYYRFTFFEKSLFEERKIQATCNPLILFRRSFPSCCPG</t>
  </si>
  <si>
    <t>EIF3L</t>
  </si>
  <si>
    <t>pep1-nc-LINC02772</t>
  </si>
  <si>
    <t>ENST00000662441_157283138_157283296_159</t>
  </si>
  <si>
    <t>ATGAAAATCAAAAGCACAATGAGTTACCAGTTCACACTCACTCAGAAGGCAATAATCAAAGAAATGGACAATAGCAAGGGTTGGGAAGGATATGGAGATATTCTCCCACATTGCTGGTGGAATGTAAAAATGGTGAAGGTGAAGGTGGAAAAACGGAAA</t>
  </si>
  <si>
    <t>MKIKSTMSYQFTLTQKAIIKEMDNSKGWEGYGDILPHCWWNVKMVKVKVEKRK</t>
  </si>
  <si>
    <t>LINC02772</t>
  </si>
  <si>
    <t>pep-nc-AC026736.1</t>
  </si>
  <si>
    <t>ENST00000659085_5694429_5694587_159</t>
  </si>
  <si>
    <t>GTGCAGAAGTGTTTCGTCAACAGCAAAGTGCATTTAAAGGCAGAATGTGCATGTGAGACAGCCAAGTGTAAAGGGGTCCCCAGAGAAACTCCAACCGACCTGCACACTGGAAGGAGTGTGCACTGGGGTGGAGCCTCGGGAAGTTCCTGCCCTTTGCCG</t>
  </si>
  <si>
    <t>VQKCFVNSKVHLKAECACETAKCKGVPRETPTDLHTGRSVHWGGASGSSCPLP</t>
  </si>
  <si>
    <t>AC026736.1</t>
  </si>
  <si>
    <t>pep2-nc-AP001442.1</t>
  </si>
  <si>
    <t>ENST00000600590_25941871_25942029_159</t>
  </si>
  <si>
    <t>ATGTCTGATCCCTTGCAAATGGCGAAGACCTGGCTGAGAATTATTATCTCATGCTTTCAGAGAAAACTTTGCTTGTCCTGCACTGAAAAATCTGGCTGCAATAATCACATGGAAGAAGGTATGTTTGTTGGCATGGTTCATGGGCTGGCTTATGACTTC</t>
  </si>
  <si>
    <t>MSDPLQMAKTWLRIIISCFQRKLCLSCTEKSGCNNHMEEGMFVGMVHGLAYDF</t>
  </si>
  <si>
    <t>AP001442.1</t>
  </si>
  <si>
    <t>pep-nc-LINC01570</t>
  </si>
  <si>
    <t>ENST00000561572_5609996_5610154_159</t>
  </si>
  <si>
    <t>CTGCTGGCATATTGGAAATTCAGAAAACTCCCTGCCCTCCCAGTGGCAGGAGGTACAGCAAGCCGGCAAGTAAGTAAAATACACTGGATGTCAGAGGGTGGTGCTCAGTGTTGTGTGAGCATCAAAGCAAAGAAAAGAAGAAGGGTGCTAAGCAGGGCT</t>
  </si>
  <si>
    <t>LLAYWKFRKLPALPVAGGTASRQVSKIHWMSEGGAQCCVSIKAKKRRRVLSRA</t>
  </si>
  <si>
    <t>LINC01570</t>
  </si>
  <si>
    <t>pep2-nc-AC021237.1</t>
  </si>
  <si>
    <t>ENST00000504175_109315249_109315407_159</t>
  </si>
  <si>
    <t>ATGAAGCAGCCTCAAGGTCTTTCTGGCCTCCCCTCCCTTCCTGTTTCTCCCAAGCACAGGATGAAGCTATTCTCTGAAGTTCCTTCATCTACCTATAAACTGGACCTGCCAAAGAGAAACACAATTGCTTTCCCTGAAATTTCATTAACCAGAGAAGAT</t>
  </si>
  <si>
    <t>MKQPQGLSGLPSLPVSPKHRMKLFSEVPSSTYKLDLPKRNTIAFPEISLTRED</t>
  </si>
  <si>
    <t>AC021237.1</t>
  </si>
  <si>
    <t>pep-nc-LINC01210</t>
  </si>
  <si>
    <t>ENST00000652948_137777678_137777833_156</t>
  </si>
  <si>
    <t>CTGCAGAGCATTGGATGGGTTTGTTGGGCAGGTTTCTCACAAACGCTGACAGAAAGGTATGACGAAGGATGGGAGGACAAACTGGGGGGGTGCCAAGTAGAAAAACAGAAGCGATGGCTAAGTGCTCGTCCTGGACTCTGCCCTTTGATAAGGGAC</t>
  </si>
  <si>
    <t>LQSIGWVCWAGFSQTLTERYDEGWEDKLGGCQVEKQKRWLSARPGLCPLIRD</t>
  </si>
  <si>
    <t>LINC01210</t>
  </si>
  <si>
    <t>pep-nc-LINC01281</t>
  </si>
  <si>
    <t>ENST00000429281_39305895_39306050_156</t>
  </si>
  <si>
    <t>CTGCAGTCAGCTGTCATTCTGCTGGTGGCTTCCTGCGTCTTTCTGCCTGAGCTTGTTCTTTGGCCCTGGAGGAACCCTCCACCAATGAGAGATGGGAATTGTTGGATAAAAGTCCCAGCTTCCACTCCAAGGCATGTTCATGATCCATGCAGCCTC</t>
  </si>
  <si>
    <t>LQSAVILLVASCVFLPELVLWPWRNPPPMRDGNCWIKVPASTPRHVHDPCSL</t>
  </si>
  <si>
    <t>LINC01281</t>
  </si>
  <si>
    <t>pep2-nc-AL669830.1</t>
  </si>
  <si>
    <t>ENST00000477288_30912087_30912239_153</t>
  </si>
  <si>
    <t>CTGTGCATCAGCCAGGTTTCATTGTCGTGGAAACCAATTACCGACTGTATGCCTACACGGGTGAGGCGGGACAGAGGGCCCCTGGAAGAGGAGGTTGGGGGTGAGGGAATGCCAGTTTATGTTCGTGTTTACCTGGCAGTCTACAGAGCTCTC</t>
  </si>
  <si>
    <t>LCISQVSLSWKPITDCMPTRVRRDRGPLEEEVGGEGMPVYVRVYLAVYRAL</t>
  </si>
  <si>
    <t>AL669830.1</t>
  </si>
  <si>
    <t>pep-nc-LINC01936</t>
  </si>
  <si>
    <t>ENST00000670470_30360306_30360452_147</t>
  </si>
  <si>
    <t>TTGCAAGGCTTTGTGGGGAAAAATACAAAGTGCACAGAGTTGTTCAGTAAGGCGTGGGCCTGCGGGGAAAGGCGGGGCCATGAGCTGGCCAGGGGAGGAAAGGACAGATGGGGACTCCAGATAATGAAAGCATCTTTGCATCCTCAA</t>
  </si>
  <si>
    <t>LQGFVGKNTKCTELFSKAWACGERRGHELARGGKDRWGLQIMKASLHPQ</t>
  </si>
  <si>
    <t>LINC01936</t>
  </si>
  <si>
    <t>pep-nc-AC103871.1</t>
  </si>
  <si>
    <t>ENST00000670668_87668136_87668279_144</t>
  </si>
  <si>
    <t>GTGGTAAGTAAAGCATGTCACTTTCTAACAGGTCCAGGAGCCCCAAGTTATCTTGGGACCTCAAGAGGAGAGAAATTTACCCAACTCATAGGTAATTTAAGGGTACAGACCCATGGCTGGGCTCAGCTTTTAAAAAGTCTTGTC</t>
  </si>
  <si>
    <t>VVSKACHFLTGPGAPSYLGTSRGEKFTQLIGNLRVQTHGWAQLLKSLV</t>
  </si>
  <si>
    <t>AC103871.1</t>
  </si>
  <si>
    <t>pep-nc-Z99496.1</t>
  </si>
  <si>
    <t>ENST00000659521_118576398_118576541_144</t>
  </si>
  <si>
    <t>GTGAAGAAGGCCCCACCTCTGGCAAAGTCATGGACCATCACTCCAGGACCAACAGCCTCAAAACTAACATTCAAACGGGTTTGTCTTTTTCTTCTCCCCTTAGCTACTCAAGGATATCTTACTGTTAATGTAACTATGCTTGTC</t>
  </si>
  <si>
    <t>VKKAPPLAKSWTITPGPTASKLTFKRVCLFLLPLATQGYLTVNVTMLV</t>
  </si>
  <si>
    <t>Z99496.1</t>
  </si>
  <si>
    <t>pep1-nc-RUNDC3A-AS1</t>
  </si>
  <si>
    <t>ENST00000586388_44303719_44303862_144</t>
  </si>
  <si>
    <t>ATGATCACGCCACTGTACTTCAGCCTCAGTGACAAAGCGAAAGCCTGTTTCAAAAAAAAAAAAAAGACAGAGAGAAACGGGCTGGGGACGGTGGTTCACACCTGTAATCCCCGCACTTTGGAAGGCCGAGGCAGGTGGATCACT</t>
  </si>
  <si>
    <t>MITPLYFSLSDKAKACFKKKKKTERNGLGTVVHTCNPRTLEGRGRWIT</t>
  </si>
  <si>
    <t>RUNDC3A-AS1</t>
  </si>
  <si>
    <t>pep2-nc-AC010615.2</t>
  </si>
  <si>
    <t>ENST00000594557_21455783_21455923_141</t>
  </si>
  <si>
    <t>TTGCTTATTTCTTATAAAAATTATACAGAGAACGTTGTTGAATATGAAATGGTGTTTGGTTTTTTTGGGCTGTGTTTGTATAAGTATATTATTGGTATTTGTTCTAAAATTATGGGAAACTCCTATAATTCTTATATGACT</t>
  </si>
  <si>
    <t>LLISYKNYTENVVEYEMVFGFFGLCLYKYIIGICSKIMGNSYNSYMT</t>
  </si>
  <si>
    <t>AC010615.2</t>
  </si>
  <si>
    <t>pep-nc-AC005394.1</t>
  </si>
  <si>
    <t>ENST00000589999_28492968_28632704_141</t>
  </si>
  <si>
    <t>CTGGGAGTCGGGGTCTCAGAGAAACACCTAGCCAAGGCCAGTGTTTCTGCAGGGGTGGGTCAACTGTACAGGGGGCCTGCAACAGCAAATCACCAGCTTTCTCTGAAACACACACACCCCTCTGCCTGCCTGTTCCTGATT</t>
  </si>
  <si>
    <t>LGVGVSEKHLAKASVSAGVGQLYRGPATANHQLSLKHTHPSACLFLI</t>
  </si>
  <si>
    <t>AC005394.1</t>
  </si>
  <si>
    <t>pep-nc-TP53TG1</t>
  </si>
  <si>
    <t>ENST00000661943_87323115_87323252_138</t>
  </si>
  <si>
    <t>ATGGCCACAGCCACACAGATAAGAAAGGCTTCACAGGTGACTTGTCCAGACATGCTCAGCAAAGTTCTGCCCCCCTCACACATACTTTGGGGAACAAAGCAATTTGGAGTACCTCAAGCTAAGGGCCCACATGTACAC</t>
  </si>
  <si>
    <t>MATATQIRKASQVTCPDMLSKVLPPSHILWGTKQFGVPQAKGPHVH</t>
  </si>
  <si>
    <t>TP53TG1</t>
  </si>
  <si>
    <t>pep-nc-RN7SKP197</t>
  </si>
  <si>
    <t>ENST00000517077_119631237_119631371_135</t>
  </si>
  <si>
    <t>ATGACATCTGCTACTGTCTTGGTTGCCAAGGTTGGGTTGGCTGATCTGGAATGTCAAAAGAGGTCTCCTTCCTCCCTCACCCATCTGGGTGAGCCTCCTTTGTCAACCAAGAGAAAGAGGTTGACCTTCTCAGTT</t>
  </si>
  <si>
    <t>MTSATVLVAKVGLADLECQKRSPSSLTHLGEPPLSTKRKRLTFSV</t>
  </si>
  <si>
    <t>RN7SKP197</t>
  </si>
  <si>
    <t>pep-nc-AC087257.1</t>
  </si>
  <si>
    <t>ENST00000506925_27547173_27547307_135</t>
  </si>
  <si>
    <t>ATGCACAGGAATACAGCAAGTTCACAAGTAAAGGCGGCGAGACCTAGCAAAGGTAGTGATTTGCTTGTCCCAACATCATGTGGCATTGAAAACTGCCACCAGAGCAAAGGAGGCCACATCTGGGGTTCCCAACCT</t>
  </si>
  <si>
    <t>MHRNTASSQVKAARPSKGSDLLVPTSCGIENCHQSKGGHIWGSQP</t>
  </si>
  <si>
    <t>AC087257.1</t>
  </si>
  <si>
    <t>pep-nc-AL583825.1</t>
  </si>
  <si>
    <t>ENST00000660627_238845353_238845484_132</t>
  </si>
  <si>
    <t>GTGTGTATGCATATGTTTGCTCCAAAACCTGGCATCATGCTTAGCGGGAAAAAGACTAGAAATAGTCCTTCTAAAGTTCTGTTAAACTCAGGAACAAAACCAATGTGCCCTCTAATGTGTTATAAAAGATAC</t>
  </si>
  <si>
    <t>VCMHMFAPKPGIMLSGKKTRNSPSKVLLNSGTKPMCPLMCYKRY</t>
  </si>
  <si>
    <t>AL583825.1</t>
  </si>
  <si>
    <t>pep-nc-TBX2-AS1</t>
  </si>
  <si>
    <t>ENST00000586706_61393505_61393636_132</t>
  </si>
  <si>
    <t>CTGATCTGGTGGAGGGAACTGAAGATGAAGGCCTCTCAGGCACCATGGATGGGATGGGTGTGTGTGAAGGGGGCAGGGTCCCCAGGAGCTGCCCCAGGTCTGGCTGGACAGTTGCACGGGAAGTCCTGTTTG</t>
  </si>
  <si>
    <t>LIWWRELKMKASQAPWMGWVCVKGAGSPGAAPGLAGQLHGKSCL</t>
  </si>
  <si>
    <t>TBX2-AS1</t>
  </si>
  <si>
    <t>pep2-nc-RN7SKP48</t>
  </si>
  <si>
    <t>ENST00000365031_85100578_85100709_132</t>
  </si>
  <si>
    <t>ATGTCCCCTTCTTCCCTCACCACTCCATGTGCATCCCTACCAAAGCTGTGCACTCGGTCAAAGAGGACGACCATCCCCGAGAGAGAAGGACTGGTCTTCAGTCAAGGGTATATGAGTAGCTATGTCCCCTTC</t>
  </si>
  <si>
    <t>MSPSSLTTPCASLPKLCTRSKRTTIPEREGLVFSQGYMSSYVPF</t>
  </si>
  <si>
    <t>RN7SKP48</t>
  </si>
  <si>
    <t>pep-nc-MIR663AHG</t>
  </si>
  <si>
    <t>ENST00000598451_26192186_26209080_129</t>
  </si>
  <si>
    <t>GTGGAGTTGCGCTCACGCTCGCACCTGCCGGTCCCCGCCCTGACCGCGAACGCTCAAGGTTGCCGCACGCAGGTTTTTCCTGACGGAATGAAGTTGATAATAGTGAGACCTTGTTGGTACAAGACTATG</t>
  </si>
  <si>
    <t>VELRSRSHLPVPALTANAQGCRTQVFPDGMKLIIVRPCWYKTM</t>
  </si>
  <si>
    <t>MIR663AHG</t>
  </si>
  <si>
    <t>pep2-nc-CCDC144NL-AS1</t>
  </si>
  <si>
    <t>ENST00000577537_20902531_20902659_129</t>
  </si>
  <si>
    <t>CTGACAAAGTCCCAGGTCTCATCCTCTGTGGCAAACTTCTTAAATCTGGCAGCAGGAAACCGGTCCACCTGTGCTTTGCACTCATTCCCGGTCAGAAAGACCCCGGTCTTGCCGCCCCTCCTCACGGCA</t>
  </si>
  <si>
    <t>LTKSQVSSSVANFLNLAAGNRSTCALHSFPVRKTPVLPPLLTA</t>
  </si>
  <si>
    <t>CCDC144NL-AS1</t>
  </si>
  <si>
    <t>pep-nc-AP000873.1</t>
  </si>
  <si>
    <t>ENST00000500634_83192292_83192420_129</t>
  </si>
  <si>
    <t>CTGGCTCAGTCGGACTGGGGTCCAGAAAGTCTGAGCCCGGAACAAAGGGATCAATCACCTTTTAAGCAATTTGTGGCGGGAGTTTGGTGCTACAGGAAGCCTACTTGCAGAAGCAAGAACAAAGGCAGT</t>
  </si>
  <si>
    <t>LAQSDWGPESLSPEQRDQSPFKQFVAGVWCYRKPTCRSKNKGS</t>
  </si>
  <si>
    <t>AP000873.1</t>
  </si>
  <si>
    <t>pep2-nc-AL136964.1</t>
  </si>
  <si>
    <t>ENST00000622038_107872411_107872536_126</t>
  </si>
  <si>
    <t>TTGACAAACTCTTTTAAGAACGTGTGTACATACACACCATTTGCAAGCAACAAAAGTGACAGAGGGAAAACGCTTCACTCAAGATACACAGAACGAGGCCCATATGGAGAAATGGACAGAAGTTAC</t>
  </si>
  <si>
    <t>LTNSFKNVCTYTPFASNKSDRGKTLHSRYTERGPYGEMDRSY</t>
  </si>
  <si>
    <t>AL136964.1</t>
  </si>
  <si>
    <t>pep-nc-AP001180.1</t>
  </si>
  <si>
    <t>ENST00000562202_10665589_10665714_126</t>
  </si>
  <si>
    <t>CTGAGAGTAAGCTCAGAATACTCTCAGCTTTTGCAGCCATCTGACTCTCTGACCTCAGAGCAAAGGGGCTGGAGACAGAGCTGGGTGAGGTGCTGGGGGAGAGTCATTTCCACTGCCCTCATTACT</t>
  </si>
  <si>
    <t>LRVSSEYSQLLQPSDSLTSEQRGWRQSWVRCWGRVISTALIT</t>
  </si>
  <si>
    <t>AP001180.1</t>
  </si>
  <si>
    <t>pep-u-PSME1</t>
  </si>
  <si>
    <t>ENST00000559123_24136177_24136302_126</t>
  </si>
  <si>
    <t>CTGGGTGCGAGCGCCCTACCGCTTTCGCTTTCCCTTCGCGGTGCCCACTCCACTCCTTGTGCGGCGCTAGGCCCCCCGTCCCGGTCATGGCCATGCTCAGGGTCCAGCCCGAGGCCCAAGCCAAGG</t>
  </si>
  <si>
    <t>LGASALPLSLSLRGAHSTPCAALGPPSRSWPCSGSSPRPKPR</t>
  </si>
  <si>
    <t>PSME1</t>
  </si>
  <si>
    <t>pep-nc-AC092803.3</t>
  </si>
  <si>
    <t>ENST00000666901_212431535_212431657_123</t>
  </si>
  <si>
    <t>CTGGCTTTTACTTTCAAGACTGGAATAGAGGAATTAACAGAAAAAGGGTCTCATTCCAGACCCAAGAGCAGGTTCTTAGACGTCCACGGCAAAGAATCAGGGCAAGTCGCAGAGCATAGTAGT</t>
  </si>
  <si>
    <t>LAFTFKTGIEELTEKGSHSRPKSRFLDVHGKESGQVAEHSS</t>
  </si>
  <si>
    <t>AC092803.3</t>
  </si>
  <si>
    <t>pep-nc-AL158210.1</t>
  </si>
  <si>
    <t>ENST00000650342_6683043_6709542_123</t>
  </si>
  <si>
    <t>ATGACACAATGCCGTGAAAGCAGCATACAAGCCGGAGAGCCTACTGGAAGCAAGAGGGGAAAACCCAGCCGGGTATGGGGGCTGCGGGGAGGATGCCAGGTGGCGGAGACTGGATTCAGGATT</t>
  </si>
  <si>
    <t>MTQCRESSIQAGEPTGSKRGKPSRVWGLRGGCQVAETGFRI</t>
  </si>
  <si>
    <t>AL158210.1</t>
  </si>
  <si>
    <t>pep2-nc-AC099344.3</t>
  </si>
  <si>
    <t>ENST00000656821_11406110_11406229_120</t>
  </si>
  <si>
    <t>GTGAGGCTGGACTTTGGAACCTGGGTGGGGTCTGGAGAGGGAGAGAAGGAAGGAGAGAAATGTAGGTGGAGCAACAGTGTAACAAGGCTGGGGAAAGTTCTGAGACTGATGGCTACTTTC</t>
  </si>
  <si>
    <t>VRLDFGTWVGSGEGEKEGEKCRWSNSVTRLGKVLRLMATF</t>
  </si>
  <si>
    <t>AC099344.3</t>
  </si>
  <si>
    <t>pep2-nc-BX255925.1</t>
  </si>
  <si>
    <t>ENST00000566954_137294438_137294557_120</t>
  </si>
  <si>
    <t>ATGGCACCCCAGATCCAGCCATCACATCTGCACTCCAGCCAGCAGAAAGGAGGCAGGGCCCTCTTCTTCAAGGATGCCTCCCAAAAGTTGTGTTGCCACAGCTGCTCACATCCCATTGGC</t>
  </si>
  <si>
    <t>MAPQIQPSHLHSSQQKGGRALFFKDASQKLCCHSCSHPIG</t>
  </si>
  <si>
    <t>BX255925.1</t>
  </si>
  <si>
    <t>pep-nc-LINC01726</t>
  </si>
  <si>
    <t>ENST00000624692_21610938_21611054_117</t>
  </si>
  <si>
    <t>ATGTCCTCTCTCTGTCTCTTAACTTTCCATGACTTGACTAGCAGGCACATTCAAGGTACTTCATGCATCATGAAGCAGATGGAACAGGCGGCTCTCCATTCTAGAGATCCCTGGCTG</t>
  </si>
  <si>
    <t>MSSLCLLTFHDLTSRHIQGTSCIMKQMEQAALHSRDPWL</t>
  </si>
  <si>
    <t>LINC01726</t>
  </si>
  <si>
    <t>pep-nc-AL359880.1</t>
  </si>
  <si>
    <t>ENST00000621879_46717492_46717608_117</t>
  </si>
  <si>
    <t>ATGCCCTGGGCAACAGAAAAATTTCTGTACCGAAATAGTCTTTACAAATATTTGTTTAGGTTCCCAGATCTGACTTTTATGTTTATCTTCATTCTCTTTGTTCTTAACTTTGACCTG</t>
  </si>
  <si>
    <t>MPWATEKFLYRNSLYKYLFRFPDLTFMFIFILFVLNFDL</t>
  </si>
  <si>
    <t>AL359880.1</t>
  </si>
  <si>
    <t>pep-nc-AC107896.1</t>
  </si>
  <si>
    <t>ENST00000586824_58189949_58193924_117</t>
  </si>
  <si>
    <t>CTGAAAACCATGGGGCAGGCATCTCCACCGAGTGCAGGGAAGAGGCCAGGAGAAGACCCAGGAAATAAATTTAAAAAGGGACAGCCTTTGAGCTGGTCCCTGACCGAGAATTCCACA</t>
  </si>
  <si>
    <t>LKTMGQASPPSAGKRPGEDPGNKFKKGQPLSWSLTENST</t>
  </si>
  <si>
    <t>AC107896.1</t>
  </si>
  <si>
    <t>pep-u-ELF3</t>
  </si>
  <si>
    <t>ENST00000359651_202010262_202010375_114</t>
  </si>
  <si>
    <t>CTGGGAGGAATTTCCTGGGCCAGAGGGCAGCCGAAAGCACAGATGCCCACCCCAGCAACGTTCCCGCCACCTGCCCAGGCCAGTGCCCCGTGCCCAACCCCAGAGGGTGCGGGA</t>
  </si>
  <si>
    <t>LGGISWARGQPKAQMPTPATFPPPAQASAPCPTPEGAG</t>
  </si>
  <si>
    <t>ELF3</t>
  </si>
  <si>
    <t>pep-nc-AL139424.3</t>
  </si>
  <si>
    <t>ENST00000641619_10382366_10382476_111</t>
  </si>
  <si>
    <t>ATGGTGCCATTGCACACCAGCATGGGTGACAAGAGTCAAACTCCATCTCAAAAAAATAATTATAGGTTGGGCACGGTGGCTCAAGCCTGTAATCCTAGCACTTTGGGAGGC</t>
  </si>
  <si>
    <t>MVPLHTSMGDKSQTPSQKNNYRLGTVAQACNPSTLGG</t>
  </si>
  <si>
    <t>AL139424.3</t>
  </si>
  <si>
    <t>pep-nc-RN7SL316P</t>
  </si>
  <si>
    <t>ENST00000483452_30702570_30702680_111</t>
  </si>
  <si>
    <t>ATGACCATCAACGTCAATGTGGTGACCCCCCAAGAGCAGGGGACCACCAGGTTGCCTAAGGAAGAGTCAACTGGCCCAGGTTGGAAACACAGCAGGTTAAAACTCCTGTGT</t>
  </si>
  <si>
    <t>MTINVNVVTPQEQGTTRLPKEESTGPGWKHSRLKLLC</t>
  </si>
  <si>
    <t>RN7SL316P</t>
  </si>
  <si>
    <t>pep-nc-RBM26-AS1</t>
  </si>
  <si>
    <t>ENST00000456602_79422136_79422246_111</t>
  </si>
  <si>
    <t>GTGGGACCTCTTCATAGATGTTCGAGTGTCCTCATGGCATGGCCACTGGCTTTCCCCAAAGTAAGCAGTCCAAAAGAGGGTAAGACAGAGCCCACACTGTCTTTTATGAAT</t>
  </si>
  <si>
    <t>VGPLHRCSSVLMAWPLAFPKVSSPKEGKTEPTLSFMN</t>
  </si>
  <si>
    <t>RBM26-AS1</t>
  </si>
  <si>
    <t>pep-nc-AL356489.4</t>
  </si>
  <si>
    <t>ENST00000654908_33730361_33730468_108</t>
  </si>
  <si>
    <t>ATGAAGCAAGGGGCGAGTGGGTGGATGGGTAAAACCACCTGCTCCTCAAAACAGCCAGGCTCTGAGATGAAGCAGGAATCTGCACTTAAACCGAGGCTGGATCCATCC</t>
  </si>
  <si>
    <t>MKQGASGWMGKTTCSSKQPGSEMKQESALKPRLDPS</t>
  </si>
  <si>
    <t>AL356489.4</t>
  </si>
  <si>
    <t>pep-nc-LINC01746</t>
  </si>
  <si>
    <t>ENST00000653260_37577405_37583939_108</t>
  </si>
  <si>
    <t>ATGAAGTGCCTTGTTGGTACCTGTGACTACCAGATCATTCCATTGTGTAAGGATATCGGAGGATGCAAGTCCCCAAGACCTCCCCGACACTGCTGGTGGAGTGCAAAT</t>
  </si>
  <si>
    <t>MKCLVGTCDYQIIPLCKDIGGCKSPRPPRHCWWSAN</t>
  </si>
  <si>
    <t>LINC01746</t>
  </si>
  <si>
    <t>pep-nc-AL161457.2</t>
  </si>
  <si>
    <t>ENST00000446984_68406308_68406415_108</t>
  </si>
  <si>
    <t>ATGCTCAGCCCCCTCACCCCCTGTGCTACCTTGGGACTCTGCAGAGTCCTCGACAGTAAGAAGGCTCTCACCTGTTATGCCCCTGGACCTTGGACTTCTCAGCCTCCA</t>
  </si>
  <si>
    <t>MLSPLTPCATLGLCRVLDSKKALTCYAPGPWTSQPP</t>
  </si>
  <si>
    <t>AL161457.2</t>
  </si>
  <si>
    <t>pep-nc-KCNQ1-AS1</t>
  </si>
  <si>
    <t>ENST00000440887_2858784_2858891_108</t>
  </si>
  <si>
    <t>ATGTGTCCCCATGCCTTGGCCCGTCTCCTCTTCCCTACAACAGGCTGCTGTGCAGCCTGGGGCCCTTTCCAGGCCACCTTCTCCATCTGCTCACTGAGGAGGGACCCC</t>
  </si>
  <si>
    <t>MCPHALARLLFPTTGCCAAWGPFQATFSICSLRRDP</t>
  </si>
  <si>
    <t>KCNQ1-AS1</t>
  </si>
  <si>
    <t>pep2-nc-AL109615.2</t>
  </si>
  <si>
    <t>ENST00000665400_44087552_44087894_105</t>
  </si>
  <si>
    <t>CTGCGTGGGCCAGATGCAAGCCAGGAAGGACAGGGCTGGGGAAGAAGGAGGCAGAAGCCTCTATCCTGCCCTCCCGGAACACAGAGGTATCCAGATGGGGAAACC</t>
  </si>
  <si>
    <t>LRGPDASQEGQGWGRRRQKPLSCPPGTQRYPDGET</t>
  </si>
  <si>
    <t>AL109615.2</t>
  </si>
  <si>
    <t>pep-nc-SLC7A14-AS1</t>
  </si>
  <si>
    <t>ENST00000661313_170467378_170474344_105</t>
  </si>
  <si>
    <t>CTGTGGGGCGAGGGGAAAGGTACAGGTAAGCTGCGCATGCCAGCTCTGTGCCCTCCACCTCTTCATTCTTTGGGATCACAGGAGAGCCAGTGTCTCAGCTGCCAC</t>
  </si>
  <si>
    <t>LWGEGKGTGKLRMPALCPPPLHSLGSQESQCLSCH</t>
  </si>
  <si>
    <t>SLC7A14-AS1</t>
  </si>
  <si>
    <t>pep-nc-AC097641.2</t>
  </si>
  <si>
    <t>ENST00000613523_73203327_73203431_105</t>
  </si>
  <si>
    <t>CTGATCTCGAAGAGGTGCCTGTGTTTTATGCTGCTGATTTCACGGCAAGTAAGTGGTTCCCTAATTAGCACAGAGCCTATGCTACAAAAGGAAAGAATGGTTAAC</t>
  </si>
  <si>
    <t>LISKRCLCFMLLISRQVSGSLISTEPMLQKERMVN</t>
  </si>
  <si>
    <t>AC097641.2</t>
  </si>
  <si>
    <t>pep2-nc-AIRN</t>
  </si>
  <si>
    <t>ENST00000601203_160005494_160005598_105</t>
  </si>
  <si>
    <t>ATGTGCGGGTCACGTCCTGAAAAGGAGGCAGAAAAAGGCCCTGGAAGCGGGAAGGGAGTGACCCAGCCGCACGGCCACGCTGGCGGCCACTGCATCCCTCGCCGG</t>
  </si>
  <si>
    <t>MCGSRPEKEAEKGPGSGKGVTQPHGHAGGHCIPRR</t>
  </si>
  <si>
    <t>pep1-nc-ZFAS1</t>
  </si>
  <si>
    <t>ENST00000371743_49290607_49290711_105</t>
  </si>
  <si>
    <t>ATGTATTTCAAGCCACTAGGTTTTGAGATAACTTGCTACAAAGCAGTAAATTCACAACTCTATAATGCCCACTCTAAAGGTCCTGACATGGGCATCTCCATTACC</t>
  </si>
  <si>
    <t>MYFKPLGFEITCYKAVNSQLYNAHSKGPDMGISIT</t>
  </si>
  <si>
    <t>ZFAS1</t>
  </si>
  <si>
    <t>pep-nc-AC131944.1</t>
  </si>
  <si>
    <t>ENST00000662475_87989362_87989460_99</t>
  </si>
  <si>
    <t>CTGCATGGTGTCAGCTCCTGCCCTGCTTCCTCTCCACCGCCTGTATCTGGAATGATAAAGAAGATGATGTATGGGAAATTCAAGTATTTGAGCTATACC</t>
  </si>
  <si>
    <t>LHGVSSCPASSPPPVSGMIKKMMYGKFKYLSYT</t>
  </si>
  <si>
    <t>AC131944.1</t>
  </si>
  <si>
    <t>pep2-nc-ZRANB2-AS2</t>
  </si>
  <si>
    <t>ENST00000586006_71407823_71408987_99</t>
  </si>
  <si>
    <t>TTGGAGATGAAGCACATACAGCATATTACATCAACTAAACACATGCTAAAAATTAAAGGGGATGAAAGATACATTGGTCCCTGCAGTGGGAAGTTTCCT</t>
  </si>
  <si>
    <t>LEMKHIQHITSTKHMLKIKGDERYIGPCSGKFP</t>
  </si>
  <si>
    <t>ZRANB2-AS2</t>
  </si>
  <si>
    <t>pep-nc-LINC01425</t>
  </si>
  <si>
    <t>ENST00000430060_21748560_21748658_99</t>
  </si>
  <si>
    <t>TTGGCCTATCTCACTTATAATAAGACGGGGACTGCTGTCCTCCAGAAAATGTTAACTAAAAGTACTGAATTCTTCATGGCATATGCTGAATACATGGGC</t>
  </si>
  <si>
    <t>LAYLTYNKTGTAVLQKMLTKSTEFFMAYAEYMG</t>
  </si>
  <si>
    <t>LINC01425</t>
  </si>
  <si>
    <t>pep-nc-AC009276.1</t>
  </si>
  <si>
    <t>ENST00000422042_134684213_134686263_96</t>
  </si>
  <si>
    <t>ATGGCTACAGCTTGCATCAGACCAGCAATGAGCTTGTGTGCTGAAACAACAAATCTGAAACACGATTATGACTGCCATCACCTTGCAGTTAACCAA</t>
  </si>
  <si>
    <t>MATACIRPAMSLCAETTNLKHDYDCHHLAVNQ</t>
  </si>
  <si>
    <t>AC009276.1</t>
  </si>
  <si>
    <t>pep-nc-AL139801.1</t>
  </si>
  <si>
    <t>ENST00000657876_46297463_46297555_93</t>
  </si>
  <si>
    <t>ATGTTAACCAACTACATCAGTAAGTGCACTGTTCAGTACTGCTGCCATTTGATTTTTTGTAGCAAGGCTTTCGTGGTGAAGGAAGCAGTGTGT</t>
  </si>
  <si>
    <t>MLTNYISKCTVQYCCHLIFCSKAFVVKEAVC</t>
  </si>
  <si>
    <t>AL139801.1</t>
  </si>
  <si>
    <t>pep-nc-AL139095.5</t>
  </si>
  <si>
    <t>ENST00000650292_7259064_7259156_93</t>
  </si>
  <si>
    <t>ATGGACAGCCTGACCAGGACGCCTCCTGCTCCCAGCACTGCCCCTCCCCGTCTGGGGTCCTCCTTCCGAGTCATCTGGATACGCCAGCAAGCC</t>
  </si>
  <si>
    <t>MDSLTRTPPAPSTAPPRLGSSFRVIWIRQQA</t>
  </si>
  <si>
    <t>AL139095.5</t>
  </si>
  <si>
    <t>pep-nc-LINC02269</t>
  </si>
  <si>
    <t>ENST00000660497_173702172_173702261_90</t>
  </si>
  <si>
    <t>ATGATAAAGCGCTGGATGATGCCCATCCTGCTTACTGTCTCTGGGGACAAATTGGGAACATACAAGGTGCCAATCCCAGATGAAATGGCA</t>
  </si>
  <si>
    <t>MIKRWMMPILLTVSGDKLGTYKVPIPDEMA</t>
  </si>
  <si>
    <t>LINC02269</t>
  </si>
  <si>
    <t>pep14-nc-HELLPAR</t>
  </si>
  <si>
    <t>ENST00000626826_102330263_102330352_90</t>
  </si>
  <si>
    <t>ATGGCCTACTACAAGGCCTTAATAGAGACTGACTGCTTAATCATGGGCTACAAAGTTACGGTGCAACCTGAGCTGCCCATCATGGTGTTT</t>
  </si>
  <si>
    <t>MAYYKALIETDCLIMGYKVTVQPELPIMVF</t>
  </si>
  <si>
    <t>HELLPAR</t>
  </si>
  <si>
    <t>pep1-nc-LINC00910</t>
  </si>
  <si>
    <t>ENST00000592094_43377569_43377658_90</t>
  </si>
  <si>
    <t>CTGTCAGAGCGAGGCTGGGGTGCTGCGTGTTGGGGAGGTGGAGGTGTGGCTTCCCGGGAGAAGCTCCACCCGCTGGCTGAGTCTGGCACA</t>
  </si>
  <si>
    <t>LSERGWGAACWGGGGVASREKLHPLAESGT</t>
  </si>
  <si>
    <t>LINC00910</t>
  </si>
  <si>
    <t>pep1-nc-AC027228.2</t>
  </si>
  <si>
    <t>ENST00000567141_78589287_78589376_90</t>
  </si>
  <si>
    <t>ATGAACACCAAGCTGGGCATGACCCTGAAAAGCAGCTATGCCTCTCAAGCTCTCCCACCAAGTGAATTCATATATGAGAAAAGTCTAGTA</t>
  </si>
  <si>
    <t>MNTKLGMTLKSSYASQALPPSEFIYEKSLV</t>
  </si>
  <si>
    <t>AC027228.2</t>
  </si>
  <si>
    <t>pep1-nc-SPATA42</t>
  </si>
  <si>
    <t>ENST00000369989_108857256_108857345_90</t>
  </si>
  <si>
    <t>ATGGACAACAAGGTGGTCACCATGCTGACAGCTATTCCCTGTGTGATTTACTTTATTATGAAGTCTAAATTTGATGCTGAAGTGCTAGCC</t>
  </si>
  <si>
    <t>MDNKVVTMLTAIPCVIYFIMKSKFDAEVLA</t>
  </si>
  <si>
    <t>SPATA42</t>
  </si>
  <si>
    <t>pep-nc-MIR497HG</t>
  </si>
  <si>
    <t>ENST00000572453_7017617_7018180_564</t>
  </si>
  <si>
    <t>ATGGTCCGTCGCCTTCCAGTTGCCTGCTCAGCCCGTCCCTGGTTCCTCCCAAACGTTTTTGGGGGCCATGTTTGCCTTTTAAGGCTTCTCTATCCCCCCGCTCCTGGAGGTGGTGCTGGGGTCTTCCCAGCACTGCTATGTGCTCTCTTCCTTTCAACCCACCCCGGTCCTGCTCCCGCCCCAGCAGCACACTGTGGTTTGTACGGCACTGTGGCCACGTCCAAACCACACTGTGGTGTTAGAGCGAGGGTGGGGGAGGCACCGCCGAGGCTTGGCCCTGGGAGGCCATCCTGGAGAAGTGACACAAAAAACATCTGGGGCCTTGTGACAAACTTCTTGCCAGGTGGGCAAGGAGAGGGTGGGGTATGTAAGCACCCCTCTAAAATCTCCAGGGCAGTTTCAAGAATACTGATGGCCAGAGACCCTGGGAGTAAGTTCTGCCTCAAGAGAACAAAGTGGAGTCTTTGTTGCCCACACCCAGCTTCCCTGGCTCTAGCAGCACAGAAATATTGGCACAGGGAAGCGAGTCTGCCAATATTGGCTGTGCTGCTCCAGGCAGGGTGG</t>
  </si>
  <si>
    <t>MVRRLPVACSARPWFLPNVFGGHVCLLRLLYPPAPGGGAGVFPALLCALFLSTHPGPAPAPAAHCGLYGTVATSKPHCGVRARVGEAPPRLGPGRPSWRSDTKNIWGLVTNFLPGGQGEGGVCKHPSKISRAVSRILMARDPGSKFCLKRTKWSLCCPHPASLALAAQKYWHREASLPILAVLLQAGW</t>
  </si>
  <si>
    <t>MIR497HG</t>
  </si>
  <si>
    <t>pep-u-MC1R</t>
  </si>
  <si>
    <t>ENST00000555427_89914959_89918952_456</t>
  </si>
  <si>
    <t>GTGTGGGTGCACATTTGTGTGTGTGTGTGTGCCTGTGTGTGTGTTGCAGGCCCTGGATGCCAGACACTGAATAAACGCAGGAAGACGTCTGTCTTCATTCTCCTCGTGGGTCGCTGGTCCAGAAACACCTGGATGGAAAGTGCTCTGCAGGAACGGTGCCTCTGCCTGTGGCGGGGACCCTGCACAGACGCAGTCTTCAGCAAGGAAGTGCTGGGAACGCCCTGGAGTGAACCCAGGAAGATGCCTGCAGTGGGTGCCAGGGCCCCTCTCCACCGTCCCTGCTGGGCTTCGGGGCCACGCCCGACTGCTGTGAACGGCCTGCGGAGCACCACGTGCGACGGCTGGAGGCGAGAGAGAAAAGCTCCATTCTTCCCAGGACCTCAGCGCAGCCCTGGCCCAGGAAGGCAGGAGACAGAGGCCAGGACGGTCCAGAGGTGTCGAAATGTCCTGGGGACC</t>
  </si>
  <si>
    <t>VWVHICVCVCACVCVAGPGCQTLNKRRKTSVFILLVGRWSRNTWMESALQERCLCLWRGPCTDAVFSKEVLGTPWSEPRKMPAVGARAPLHRPCWASGPRPTAVNGLRSTTCDGWRRERKAPFFPGPQRSPGPGRQETEARTVQRCRNVLGT</t>
  </si>
  <si>
    <t>MC1R</t>
  </si>
  <si>
    <t>pep-nc-AC022382.2</t>
  </si>
  <si>
    <t>ENST00000670966_9694898_9695317_420</t>
  </si>
  <si>
    <t>GTGACCATTCAGCTCCTGGGGTTGAGAGCAAAGGGCCATGCTAAGCAGGAAGGTGTTCACAAATACCACCATGGATTAGCTGGCTGCAGGGGACACCTACAGTGCATCATGTCACCGGGAGTAAGGACCTGTGCCCACATACTGAGAAGGGAGGAAAAGCCTTCCAGTCAGTCTAAGAACACAGGTAACTTAACCAGCTTCAACAAGAGCCCAAAGTCTTTTGCCCTGAGCAGCAAACAGAGGGATCCAAGCTCCACCCCCTCTGCTCTCCCACTACAGGACTGGAGAGAACATGGGACCAAGCAACCCTCAAACTGGATGGTGGCGGAGCTGAACAACGCTTCAGAGGTCACCTGTCCACATCCCAGCGGCTCAGACCTCTGCCTAGGAGGGTGGGAGCTCAGCAACATTTCACTTCCT</t>
  </si>
  <si>
    <t>VTIQLLGLRAKGHAKQEGVHKYHHGLAGCRGHLQCIMSPGVRTCAHILRREEKPSSQSKNTGNLTSFNKSPKSFALSSKQRDPSSTPSALPLQDWREHGTKQPSNWMVAELNNASEVTCPHPSGSDLCLGGWELSNISLP</t>
  </si>
  <si>
    <t>AC022382.2</t>
  </si>
  <si>
    <t>pep-nc-AL441943.2</t>
  </si>
  <si>
    <t>ENST00000421077_2167940_2168341_402</t>
  </si>
  <si>
    <t>TTGGGAAATGCTGTCATTCCCAAATCTAAGTATCCTTTAATGGGACCTACTGAAAAAAGAAGAAGAAGAAGAAGAAATGCCAGTACCTTTCTTCCACTGAATTGCTTTGGACACATGCTGCTGCTGTTGTTGAACTCACTGCTTTTGTATACGAATAATAAGTTTCCAAGCTGTGGGGAGGAAGACCCCCCTGATGACTTACAACCCCTCTCAGATCCCATGACCCTACTGCCTCCACCATCAGATCCCACAGCAGCGGACTTCGGGGATGCCGTGAGATCCAGGGGTGCCTGGGAACGGTTTGCCTCTCCCTCTGTGCCCTGCCCAGCCCTGCGGCCCACGCGTGTGCGTGTAGCACAGTTTGTTCTTCTAAGGACACGTTCCAGAATTACTGGAGTCTCC</t>
  </si>
  <si>
    <t>LGNAVIPKSKYPLMGPTEKRRRRRRNASTFLPLNCFGHMLLLLLNSLLLYTNNKFPSCGEEDPPDDLQPLSDPMTLLPPPSDPTAADFGDAVRSRGAWERFASPSVPCPALRPTRVRVAQFVLLRTRSRITGVS</t>
  </si>
  <si>
    <t>AL441943.2</t>
  </si>
  <si>
    <t>pep-nc-AC016831.6</t>
  </si>
  <si>
    <t>ENST00000644432_130872549_130945782_396</t>
  </si>
  <si>
    <t>CTGGAACCATCTCAGAAGCCATGCCCCTCAGGCTGGAACTTGCCCTGTCTCCTCGCAGATGAGGACAAGTCCTGCGCTTGGGGATCCTCTGTACGCCCGTTCACTGGTGCAGGTCTTCTGAACAAATGCCTCCTGAGGATTTCTGTGCCTGGAAAATATCTGTTAACAGACTGCTTTTACACCTACGCTTGCACCCTCACGACATGCTCTCTCTCTCTCCCTCTCCTCTTTTCTCTCTTCTCTCCCTTCTCTCCTCTCTCTTATCTCTCTCTTCTCTCTCTCGTACACATACTCTGGAAAGCCAGCTACCATACTGGGAACTGCCCAATGGAGAGGCCCACATTCCACAAGGAACTGATGTCTTCAGCCAATACCTCGCCAGGACCTGAGGCCTGC</t>
  </si>
  <si>
    <t>LEPSQKPCPSGWNLPCLLADEDKSCAWGSSVRPFTGAGLLNKCLLRISVPGKYLLTDCFYTYACTLTTCSLSLPLLFSLFSPFSPLSYLSLLSLVHILWKASYHTGNCPMERPTFHKELMSSANTSPGPEAC</t>
  </si>
  <si>
    <t>AC016831.6</t>
  </si>
  <si>
    <t>pep2-nc-AC009163.7</t>
  </si>
  <si>
    <t>ENST00000621929_75434744_75435118_375</t>
  </si>
  <si>
    <t>GTGAACCATCTGCCAGTCTATTGGAGGTGGAACAAAAAAGTGTGGATGATGTCTGATTGGTTCCACAACTGCTTCATCCCAGAAGCTGAACACTGTCTCCAGGGCAGAAACCTTGCCTTCAAGGGTTTTTTGTTTTGTTTTGTTTTGTTTTTTGTTTGTTTGGGTTTGTTTTGTTTTGGTTTGGTTTTGAAACGGAGTCTCGCTCTGTCGCCCAGGCTGGAGTGCAGTGGCGCAATCTCGGCTCACTGCAAGCTCCGCCTCCCGGGTTCACGTCATTCTCCTGCCTCAGCCTCCCGAGTAGCTGGGACTACAGGCGTCCACTACCACGCCTGGATAATTTTTTGTATTTTCAGTAGAGACGGGGTTTCACCGTGT</t>
  </si>
  <si>
    <t>VNHLPVYWRWNKKVWMMSDWFHNCFIPEAEHCLQGRNLAFKGFLFCFVLFFVCLGLFCFGLVLKRSLALSPRLECSGAISAHCKLRLPGSRHSPASASRVAGTTGVHYHAWIIFCIFSRDGVSPC</t>
  </si>
  <si>
    <t>AC009163.7</t>
  </si>
  <si>
    <t>pep-nc-LNCOG</t>
  </si>
  <si>
    <t>ENST00000553247_76259856_76293894_363</t>
  </si>
  <si>
    <t>TTGGCTGTTCTCCTGACACTTAAGTCAGAGCATTCTGTAGCTGTATTTTACAGAACTGTAATTGCACAGATTGTTCCTCTTACAAGAGAAATATCCAGAGCTCTAAGAAAACAACTGATGAAAACGACATGCGTGACATTTGGTGCTGAAGACCCAGGTCAGAGAGACTCCTTTGGGGGACCAGTCCGCTGTCCTTGCCCTCACTCTGTGAGGAGACCCACCTACGACCTCGGGTCCTCAGACCAACCAGCTCAAGGAACATCTCACCAATTTCAAATCGGGACCCCACTGGAAAATGGACTGTCCAACTCACCCGGCAGCCACTCCCAGAGCCCCTGGAACTCTGGCCCAAGGCTCTCTGAC</t>
  </si>
  <si>
    <t>LAVLLTLKSEHSVAVFYRTVIAQIVPLTREISRALRKQLMKTTCVTFGAEDPGQRDSFGGPVRCPCPHSVRRPTYDLGSSDQPAQGTSHQFQIGTPLENGLSNSPGSHSQSPWNSGPRLSD</t>
  </si>
  <si>
    <t>LNCOG</t>
  </si>
  <si>
    <t>pep-nc-AC084082.1</t>
  </si>
  <si>
    <t>ENST00000660814_66114634_66120329_363</t>
  </si>
  <si>
    <t>TTGGAAACGGACGCTGATTACTTTGAACGTTTGCTCAACCGAGGAAGCAGGAACTGTTCGGCCCCATCTCAAGTCCGCAGGGCGGACTGCCTGGCTCTGGGCAGATCCGAGGTGGATAGGACAAGGCAAAAGGTAGCCCTGGAGAGCTGTACTCTCCATCTAACCATAAGTTCTTTGTTCTGTTTGATGAACAAATGGCTCCTTAAACTAAGCCTGGATTATTTTCAAGTACCTGGACTTGCAATTACCTGCACCAAAGAGACAAAAGAGAACATGGATGAAAAACACACTGAGCTCTTACTATATAATAAAGAACTTAGCTGGTCTTTGTCCCAAGTCCCTGAGTGGGAGCCTCTAAATCCT</t>
  </si>
  <si>
    <t>LETDADYFERLLNRGSRNCSAPSQVRRADCLALGRSEVDRTRQKVALESCTLHLTISSLFCLMNKWLLKLSLDYFQVPGLAITCTKETKENMDEKHTELLLYNKELSWSLSQVPEWEPLNP</t>
  </si>
  <si>
    <t>AC084082.1</t>
  </si>
  <si>
    <t>pep-nc-AC068418.2</t>
  </si>
  <si>
    <t>ENST00000577309_21458414_21458776_363</t>
  </si>
  <si>
    <t>ATGTTCCCTCCTGCTCCCCGCCACACACACACACAGACCCACTGCAGCTCTTCCAAGATTCTTCCCTCCATTCTGGGACCTCCCCTTCCTCCTGAGCCCCTGTGGCCTCTATCTTACTCCCTTTCCCCAGTTCTTTGTACCTCCCTCCTCTCCCTCACTCATGTCCCCTCCCATGCAAAGCCCCTACTGGTTCCCCCTTCCCCACTTCACCTCCACTCACACTCCATCTTCACCCTCCATTCCAGTCCTTCCCTTCCTCTCCTCACTCTGACTCCCCTGATAAACTCACTTCCCATCCCCTCTGTCCATGTCCCTGCCTCAGTTTACCTCCCTTCCCCTCTCCTCACCTCCCTTGGATGCACC</t>
  </si>
  <si>
    <t>MFPPAPRHTHTQTHCSSSKILPSILGPPLPPEPLWPLSYSLSPVLCTSLLSLTHVPSHAKPLLVPPSPLHLHSHSIFTLHSSPSLPLLTLTPLINSLPIPSVHVPASVYLPSPLLTSLGCT</t>
  </si>
  <si>
    <t>AC068418.2</t>
  </si>
  <si>
    <t>pep-nc-AC005224.3</t>
  </si>
  <si>
    <t>ENST00000583262_14304109_14304462_354</t>
  </si>
  <si>
    <t>CTGCCGACTTGCGCCCGGGGGCTGCGCTGCGAGCGGCCACGCATGGCGGCTGGACCCGGGCGGCCGCAAGGGCTTGGCTGGGCCGCGGGAGGCGGGAGGTTCTTCGTCCTCCCGAGCCATCTCCCTGAACTGACAAGCAGGACTCCCGGGTCCAGGGGGCACAGGGCCCGGGGCGGTGACCCGGCGGATCGGGCTGCCGGAGGAGCCCACTGTAAATGCCGCAACTGGCCCCAAACACTGCGTTCCTGGACTGCACCAGCAGCTCCTGGCGCGGCCGCAGAGTTGGTGGATATTTTCCAAGGGGGAAAAAAATCTTTTAAATGCCATCTGTTTACTTTAAAAATGTTGATTACT</t>
  </si>
  <si>
    <t>LPTCARGLRCERPRMAAGPGRPQGLGWAAGGGRFFVLPSHLPELTSRTPGSRGHRARGGDPADRAAGGAHCKCRNWPQTLRSWTAPAAPGAAAELVDIFQGGKKSFKCHLFTLKMLIT</t>
  </si>
  <si>
    <t>AC005224.3</t>
  </si>
  <si>
    <t>pep3-nc-LINC01102</t>
  </si>
  <si>
    <t>ENST00000451400_104433283_104433606_324</t>
  </si>
  <si>
    <t>ATGCTGCTCTGGGTCATGGCTTGGAGACTGCCTCCTCAGAGCTTAAATGGGCAGATTTCATATTCTTCCCATCCTTGGGAATACTTCATAAAACAGAATTACAAGAGTCCATGTTTTTTTCGGAGCACCGTGCAGTGGGAGAGCCTGTCTTGCCTTTTTTTTTTTTTTTTTTTTTTGCTGTCGTTTTATACAGGTATTTTTTTTTCTTTCTATTTCTTTTTTCTTTTACTTTTTATTTCCTCTTTAAAGAAAATGATTGGCAGCACTCAACCTCAAGGAACTGATCTATCAAAACCAAGCTGGGATAAGTATTTCTTTGAGAAA</t>
  </si>
  <si>
    <t>MLLWVMAWRLPPQSLNGQISYSSHPWEYFIKQNYKSPCFFRSTVQWESLSCLFFFFFFLLSFYTGIFFSFYFFFLLLFISSLKKMIGSTQPQGTDLSKPSWDKYFFEK</t>
  </si>
  <si>
    <t>LINC01102</t>
  </si>
  <si>
    <t>pep-nc-SPACA6P-AS</t>
  </si>
  <si>
    <t>ENST00000602324_51685848_51686162_315</t>
  </si>
  <si>
    <t>CTGTTCTGTTCTCATCAGTTAGCAAGTCACAGGGACCACTGGTTCCTTCATTCTCTGAAATACAGGGCTCCAAATCTCTCAGCACATAAGACTCATCTACTGCAATTCCTACAAATATCCAGAACTCAGGATCCATCATTGCCTTCACTCCCTGAAACAGGGGGCCACCATTCCCATCAGACATTGGCACACAAGTACAGGTTGAGCATCCTTAATGCAAAAATCTCGAATCTGAAATGCTCCAAAATCAAAAACTTTTTGAGCACCGACGTAACGTCAGAAGTGAAAAATTTCATTCCATCACTTGATCTCATG</t>
  </si>
  <si>
    <t>LFCSHQLASHRDHWFLHSLKYRAPNLSAHKTHLLQFLQISRTQDPSLPSLPETGGHHSHQTLAHKYRLSILNAKISNLKCSKIKNFLSTDVTSEVKNFIPSLDLM</t>
  </si>
  <si>
    <t>SPACA6P-AS</t>
  </si>
  <si>
    <t>pep-alt-PLEKHS1</t>
  </si>
  <si>
    <t>ENST00000354462_113774240_113775796_294</t>
  </si>
  <si>
    <t>TTGCTTCCAGTGATTCTGGTGAATCCATTGAAACTGATGGTCCAGACCAGGTCTCTGGAAGAATTGAGTGTCATTATGAGCCAATGGAATCCTATTTTTTCAAAGAGACATCCCATGAGTCTGTGGATAGCAGCAAAGAGGAACCCCAGACCCTTCCAGAGACCCAGGATGGGGACCTCCACCTGCAAGAACAAGGCTCAGGAATTGATTGGTGTCTTTCCCCTGCCGATGTGGAAGCACAGACCACAAATGACCAAAAGGGTAATATCCCCGATGAAAGCCAAGTGGAGAAAC</t>
  </si>
  <si>
    <t>LLPVILVNPLKLMVQTRSLEELSVIMSQWNPIFSKRHPMSLWIAAKRNPRPFQRPRMGTSTCKNKAQELIGVFPLPMWKHRPQMTKRVISPMKAKWRN</t>
  </si>
  <si>
    <t>PLEKHS1</t>
  </si>
  <si>
    <t>pep-nc-AL137786.1</t>
  </si>
  <si>
    <t>ENST00000553378_96593159_96593443_285</t>
  </si>
  <si>
    <t>GTGCTCTATCGGGCTCCCCTGGACACGGAGGGTGGAGCAGAAAGAGCAGAGGGGCCGGTGGGAGCCATGGGGAGTCCGCCTAGCTCCAGAGGTAAGGGCGAGAATGGCTTCATCCTCCCCCCTTCATCCTCCAGGCCAGCCTCGGACCCAGCAGCATCCTGCCCAGGGGGCACCCCCACCTCCCTGGATGCCAGCCAGAGCTGGAGAATATTCACGACCCAGAGGAGGGCCTGGACTCCAGAGAAGGGACCCCCTTTCACAGTGCACTCTGTGTCTGTGTGGATC</t>
  </si>
  <si>
    <t>VLYRAPLDTEGGAERAEGPVGAMGSPPSSRGKGENGFILPPSSSRPASDPAASCPGGTPTSLDASQSWRIFTTQRRAWTPEKGPPFTVHSVSVWI</t>
  </si>
  <si>
    <t>AL137786.1</t>
  </si>
  <si>
    <t>pep1-nc-FAM224A</t>
  </si>
  <si>
    <t>ENST00000419557_18326643_18350118_285</t>
  </si>
  <si>
    <t>ATGTCATCGGCGAGCGCTGGACTTGACCGTCAACTTGGGATTGTTAAGGTAAATGGTGTCTCCTTCTGTCGCCAAGGCGGTGGCATGGTCTCGGCTGGCTGCAATCTCCACCTCCTTGCTTCCAGCGATTCTCCTGCCTCAGCCCCCCGAGTAGCAGAAATTACAGGATTTGTCGCTGATGCCTTACTTCATTCACTTTGTGAGGTCATGTTTTCCTGGATGGTGACAATGCTAGCAGATGTTCTTCAGTGTCTGGACATTAAAACTTTGGCATGCAGCACCACA</t>
  </si>
  <si>
    <t>MSSASAGLDRQLGIVKVNGVSFCRQGGGMVSAGCNLHLLASSDSPASAPRVAEITGFVADALLHSLCEVMFSWMVTMLADVLQCLDIKTLACSTT</t>
  </si>
  <si>
    <t>FAM224A</t>
  </si>
  <si>
    <t>pep1-nc-AC188617.2</t>
  </si>
  <si>
    <t>ENST00000665027_446915_447193_279</t>
  </si>
  <si>
    <t>CTGGGTGCTGCCGCTGCGGAGCCCAGGTCCAGGTTCCTTCCCCCACCCTGCTGCCCCAGCTCATGTGGCCTGCTGGGCTTGTTTATGTTGCTATTGTTTTTGTTGCTGTTTTGGGGGGTTTTTTTGAGACAGGGCCTCGCTCAGTCACCCAGGCTGAAATGCAGTGGCAAGATCATGGCTCACTGCAGCCTCGACCTCCTGGGCCCCAGGGATCCTCCCACCTCAGCCTCCCGAGTAGCTAAGATGACAGGTGCACGTCACCACACCCAGCTGATTTTT</t>
  </si>
  <si>
    <t>LGAAAAEPRSRFLPPPCCPSSCGLLGLFMLLLFLLLFWGVFLRQGLAQSPRLKCSGKIMAHCSLDLLGPRDPPTSASRVAKMTGARHHTQLIF</t>
  </si>
  <si>
    <t>AC188617.2</t>
  </si>
  <si>
    <t>pep-nc-AC079822.1</t>
  </si>
  <si>
    <t>ENST00000661269_167810700_167810975_276</t>
  </si>
  <si>
    <t>ATGGATGAGGAGTTGCTTCATAGGGATGAACAAAGAAAGTGGTTTCTTGAGATGAGATCTACTCCTGGTGAAGATGCTGCGAACAACGTTGAAATGACAACAAAGGACTTAAACTATGACAGAAACTTAGTTGATAAAGCAGTGGTAGGGTTTGAAAGGACTGACTCCAATTTTGAAAGAAGTTGTACTGTGGGTAAACAGCATTGCATGATACAGAGAAATTGTTCATGGAAAGAAGAGTACATGGATGCAGCAAACTTCATTGTTGTCTTATTT</t>
  </si>
  <si>
    <t>MDEELLHRDEQRKWFLEMRSTPGEDAANNVEMTTKDLNYDRNLVDKAVVGFERTDSNFERSCTVGKQHCMIQRNCSWKEEYMDAANFIVVLF</t>
  </si>
  <si>
    <t>AC079822.1</t>
  </si>
  <si>
    <t>pep-nc-AC020912.1</t>
  </si>
  <si>
    <t>ENST00000638312_31127988_31128248_261</t>
  </si>
  <si>
    <t>CTGGGGAATTCGAGCACCTCTGTCTTCTCAAAGGCCTCTCTTTTTCTCAGTACCCTCAGGTTTGGCCCAAGGCCTCGGAGTGCAGCTCCTTGGTCCACCTGTGCTTGTCCCTGCTTTTCTGGCCCACCAAAAAGTGCTCCTGACAGCCCTAACCACCTACTCTTCACCAAGGCTCTCTGGTCCTGTGTGGTCCAAAAGGCCGACTGCAGATGCTCTTTTGAGTCCAGGGCCCTAAAGAAAGCAGTCCTACCTGGTGGGGGA</t>
  </si>
  <si>
    <t>LGNSSTSVFSKASLFLSTLRFGPRPRSAAPWSTCACPCFSGPPKSAPDSPNHLLFTKALWSCVVQKADCRCSFESRALKKAVLPGGG</t>
  </si>
  <si>
    <t>AC020912.1</t>
  </si>
  <si>
    <t>pep2-nc-AC021242.2</t>
  </si>
  <si>
    <t>ENST00000670850_9373002_9375030_255</t>
  </si>
  <si>
    <t>CTGTGGAAAACCCTACTGAACAAAAGCAACTCTGTGGAGTGTCCTCTCAGCTGCAAATTGAGACAGAATTGTGGGGCAAGCTTGGCCACTGATGCAGTTTTGTCATTTCAAGAACATTGTATATATGGAGTTATATATGGACTCACACAGATTCTGCAGCTTGCTACACAGAAAGCCAGAGACCGAGAGCCAATGACTGAGACTATGAGTATTGCCAAGGAAGAAGGCTTTAATCGGGTGCTGCAGCTGAAAAGA</t>
  </si>
  <si>
    <t>LWKTLLNKSNSVECPLSCKLRQNCGASLATDAVLSFQEHCIYGVIYGLTQILQLATQKARDREPMTETMSIAKEEGFNRVLQLKR</t>
  </si>
  <si>
    <t>AC021242.2</t>
  </si>
  <si>
    <t>pep-nc-NGF-AS1</t>
  </si>
  <si>
    <t>ENST00000425449_115367526_115367777_252</t>
  </si>
  <si>
    <t>TTGATGAGGTACATGGATCTTCTTCAGATTTCACCAGTTTCACATGGACCTGTGTGTATCAGTGTGTGTGTGTGTGTGTGTGTGTGTCTGTTTGTATCAGTTCTGTGCAGTTTTATCACATGTGTAGATTCATATGGCCACTACCAGAGAACAGTTCTATCACAAGGACCCCCAGTGCTACCCTTCTATAGCTATTTCCGTTTATCCCCAGCTCCCAATCCCTGGCAGCCATTAATTTGTTCTCTATCTCTA</t>
  </si>
  <si>
    <t>LMRYMDLLQISPVSHGPVCISVCVCVCVCLFVSVLCSFITCVDSYGHYQRTVLSQGPPVLPFYSYFRLSPAPNPWQPLICSLSL</t>
  </si>
  <si>
    <t>NGF-AS1</t>
  </si>
  <si>
    <t>pep-nc-AC006262.1</t>
  </si>
  <si>
    <t>ENST00000598170_46211619_46212859_249</t>
  </si>
  <si>
    <t>CTGCCAGCCCTGCCTGTTCTCTCACCCCGCTTCCTGGATCCAAGCAAGACACGGGCTGAGCACGTCCTAATCTGTGTCCTGGAAAACAACACTCTACCCCACAGCAACAAGGCATGGAGGCCAATGGAGAAGACAGGGAGATGGTGCTGGAAGCAGGGTCTGCTCTTCCCCTGGGGAAGCACTGCATCACCAGTGTCTGACACAAAGCCTGGGACATGTGGGCTTCCAAGTGGACCTCTCCTGGATAAA</t>
  </si>
  <si>
    <t>LPALPVLSPRFLDPSKTRAEHVLICVLENNTLPHSNKAWRPMEKTGRWCWKQGLLFPWGSTASPVSDTKPGTCGLPSGPLLDK</t>
  </si>
  <si>
    <t>AC006262.1</t>
  </si>
  <si>
    <t>pep1-nc-CASC15</t>
  </si>
  <si>
    <t>ENST00000444265_22056658_22063232_246</t>
  </si>
  <si>
    <t>GTGAGGATCAATGGGAAGAAGAGAGCCAGCCAGGTTCGATGCCTTCTCCATCCGTCAGTGAGGGTGTGGAGAGCCTGCAGGCGTGTGCCTCCCTCTGTAACTTGCTATTCCTTGTGTAATGTCAAGTGGAAGTGTGAAGCACCACAAACTGCTCTGAGCAGAGCCCACTTCCCTTCACCCACGGAGAGCGTGAAGCAGTTACACCAACATCAATCAAGGAAAACCCACAGGCTGAGCTCACACGGT</t>
  </si>
  <si>
    <t>VRINGKKRASQVRCLLHPSVRVWRACRRVPPSVTCYSLCNVKWKCEAPQTALSRAHFPSPTESVKQLHQHQSRKTHRLSSHG</t>
  </si>
  <si>
    <t>CASC15</t>
  </si>
  <si>
    <t>pep-nc-AC087667.1</t>
  </si>
  <si>
    <t>ENST00000500180_126328668_126328907_240</t>
  </si>
  <si>
    <t>ATGACCCCCAAGCATAAGCCTCCAGCAGCAAGCTCAAAAATGCTTTCTACTCTGTTGTGTTGCCCGGCCCACTTCAAGAGTAGATGCTCAATTCCTTCTTCCCCTAGTCGTATTTGCTGCTACTTTTGCAGGCTGCTGGAACACTTTCACTCTGAGGATTCTGATGAACACAGTTCTTGCCCTCTTCACTTTTCCAATCTGGTTGCAGGCACAGCGGGGGACAGCAGGAGTGCAACACAG</t>
  </si>
  <si>
    <t>MTPKHKPPAASSKMLSTLLCCPAHFKSRCSIPSSPSRICCYFCRLLEHFHSEDSDEHSSCPLHFSNLVAGTAGDSRSATQ</t>
  </si>
  <si>
    <t>AC087667.1</t>
  </si>
  <si>
    <t>pep1-u-CNN1</t>
  </si>
  <si>
    <t>ENST00000535659_11538793_11539330_234</t>
  </si>
  <si>
    <t>CTGGAAGAGACCCGGGTCGCCTCCGGAGCTTCAAAAACATGTGAGGAGGGAAGAGTGTGCAGACGGAACTTCAGCCGCTGCCTCTGTTCTCAGCGTCAGTGCCGCCACTGCCCCCGCCAGAGCCCACCGGCCAGCATGTCCTCTGCTCACTTCAACCGAGGCCCTGCCTACGGGCTGTCAGCCGAGGTTAAGAACAAGGGGGAAGACTTGTTGATTTTTCCATATCCCCCGGCC</t>
  </si>
  <si>
    <t>LEETRVASGASKTCEEGRVCRRNFSRCLCSQRQCRHCPRQSPPASMSSAHFNRGPAYGLSAEVKNKGEDLLIFPYPPA</t>
  </si>
  <si>
    <t>CNN1</t>
  </si>
  <si>
    <t>pep2-nc-AC121333.1</t>
  </si>
  <si>
    <t>ENST00000567488_140867226_140867453_228</t>
  </si>
  <si>
    <t>ATGCAACTGACATACGGAAGAATGCATCGGGGTCTCTTAACAAGAGACTTAATCTTTCAGAAGAAAGAATTAGTGAGCTCGGAGATAGCCTATTTGACAATATACAGTCAGAGGAAGCAAACTAAAAGAAAAAGAGAGACAACCCAAATAATTAAAATCAGAGATTTTGAAGGAATACTTCCTAACTCATTCTACCAGGCCAGTATTACTGTGATACCAAAACCAGAT</t>
  </si>
  <si>
    <t>MQLTYGRMHRGLLTRDLIFQKKELVSSEIAYLTIYSQRKQTKRKRETTQIIKIRDFEGILPNSFYQASITVIPKPD</t>
  </si>
  <si>
    <t>AC121333.1</t>
  </si>
  <si>
    <t>pep-nc-AC012063.1</t>
  </si>
  <si>
    <t>ENST00000418430_237084552_237084776_225</t>
  </si>
  <si>
    <t>ATGCAATTTGTACTTCATAGCTTATACATGCATATAGATTTTGTTTTTACCAGAACCACGCTGGTAAAAACAGATGCTGCACAAAGTGAACTTGCCCGTTTTCATCGCACTTTACGTGCACGAATTCTACCTCTACTCTCGACCTGGGACTCACCGATGCGTAAGGAAGGACTGAAAAGCAAAAGAACTATGGACTGGCCTTTTGGCATGATCAGGTGTCTAATA</t>
  </si>
  <si>
    <t>MQFVLHSLYMHIDFVFTRTTLVKTDAAQSELARFHRTLRARILPLLSTWDSPMRKEGLKSKRTMDWPFGMIRCLI</t>
  </si>
  <si>
    <t>AC012063.1</t>
  </si>
  <si>
    <t>pep-nc-LINC02183</t>
  </si>
  <si>
    <t>ENST00000637822_54545356_54546113_222</t>
  </si>
  <si>
    <t>ATGAAAAGGGCTGAAGGCATGATTGCAAACACCGTGGCGTCGGGCTTCTGCCCACGATGGGGAGAATCTCATCAGATCAAATCTCAGGTGGATAAAATGCCAAGGTGTGGAATCAGTCTTTGGATGGAGGACGCTTTCTACCATAAAGAGAGAAATGGTTTCCTTCTGCAGCCTCGAGGAAAGAAGCGTTCTATAAGCTTTGGTGTTTATTTTCTTCTCATC</t>
  </si>
  <si>
    <t>MKRAEGMIANTVASGFCPRWGESHQIKSQVDKMPRCGISLWMEDAFYHKERNGFLLQPRGKKRSISFGVYFLLI</t>
  </si>
  <si>
    <t>LINC02183</t>
  </si>
  <si>
    <t>pep-nc-AC078850.1</t>
  </si>
  <si>
    <t>ENST00000514265_128569170_128570325_219</t>
  </si>
  <si>
    <t>CTGCTCCAACTACATGGGACCCCAAACCCCAAACCTGATGTATGTATAGTGTTCCTGTTTCATCCAAGCCTGGAAATGAGGGGAAGAGCCAGAACCTCTAGGCTTGGTGCTCTGGAAAAAGAATTAGAATTGCATTCAAATAGTCAGGCTTCAAGTTGCTTCTGCCTCTGTGTGAAGCAAATAGTAACAACTCACTTCGAAACTCAGGCTCCTGGACTG</t>
  </si>
  <si>
    <t>LLQLHGTPNPKPDVCIVFLFHPSLEMRGRARTSRLGALEKELELHSNSQASSCFCLCVKQIVTTHFETQAPGL</t>
  </si>
  <si>
    <t>AC078850.1</t>
  </si>
  <si>
    <t>pep-nc-LINC00668</t>
  </si>
  <si>
    <t>ENST00000580197_6927091_6927306_216</t>
  </si>
  <si>
    <t>GTGTCTTCAGATTCATTTAGTGTTCGTGGAACCCCAGGGAAAGCTGATGTAAAAACCTCTTTTTTCTCCCATATGTCTCAAAAAGTTGTATTTTCTGGGTCCAAGGGATCTGCAAGCCTCCTAAAGGCATTTCCATTGTCACTACCACCAGGTGTGAACTGTAATCTGGCACGTATAGTTCCAAGAACTGTCATAATAGATGCTGAAGAAACATTG</t>
  </si>
  <si>
    <t>VSSDSFSVRGTPGKADVKTSFFSHMSQKVVFSGSKGSASLLKAFPLSLPPGVNCNLARIVPRTVIIDAEETL</t>
  </si>
  <si>
    <t>LINC00668</t>
  </si>
  <si>
    <t>pep-nc-AC008894.2</t>
  </si>
  <si>
    <t>ENST00000597983_16125981_16126187_207</t>
  </si>
  <si>
    <t>TTGCTGTGGTTTTATAGATGGGAAAAGTTCTCTGGCTGTGCCTCAGACCTGAAGCCCCACATGGTTAGTTATAGAAAGCTGCAGGTGCCGGCAGCCAGGAAGGCTTTGGGGGTGAGGTCAGCTCTTTGGGGAGCAGAAGATGAAGATGCTGGCTTTGGGAGGGGAGGAGGGGTTGGCCTACTTCTCACTGCTCTATGGTTCAAGGTC</t>
  </si>
  <si>
    <t>LLWFYRWEKFSGCASDLKPHMVSYRKLQVPAARKALGVRSALWGAEDEDAGFGRGGGVGLLLTALWFKV</t>
  </si>
  <si>
    <t>AC008894.2</t>
  </si>
  <si>
    <t>pep-nc-AL357833.1</t>
  </si>
  <si>
    <t>ENST00000426811_3532237_3536945_201</t>
  </si>
  <si>
    <t>ATGTGCTGTGAATCAAGTCTTCACCCTACCATTTATCCATTGTCTCCAAGAGCTTTTGATATATCAGGAAATAGGGAAGCCCTACATATGGAAAAGTGTAAGGATTGTAGTGGTGAGATGTGTGTTCCAGACTCTCTGGATTCAAATCCCAGCTCTGCTACTCATAACAGTACATGCTGCCCATGCATAAACAATCAAAGT</t>
  </si>
  <si>
    <t>MCCESSLHPTIYPLSPRAFDISGNREALHMEKCKDCSGEMCVPDSLDSNPSSATHNSTCCPCINNQS</t>
  </si>
  <si>
    <t>AL357833.1</t>
  </si>
  <si>
    <t>pep-nc-AL162431.1</t>
  </si>
  <si>
    <t>ENST00000358073_180944681_180944875_195</t>
  </si>
  <si>
    <t>TTGGGGGCCTCTGTCTCTATGTGTTTATTCAGATCTTTAGCTGGGCTAAGAAAACTCTCTAAACTTTCTGATTTCAAGATGTCATTGCACAGCAGAGGGACAGTGGAATCAAACCGGCCAACTCTACCCCCTCCAGCGACCCCAGGCCTTCTCAGAGCCCAATGCACCGAGGGTCCATGCAGGGCACTGAGGTGC</t>
  </si>
  <si>
    <t>LGASVSMCLFRSLAGLRKLSKLSDFKMSLHSRGTVESNRPTLPPPATPGLLRAQCTEGPCRALRC</t>
  </si>
  <si>
    <t>AL162431.1</t>
  </si>
  <si>
    <t>pep1-nc-LINC02236</t>
  </si>
  <si>
    <t>ENST00000652281_6827208_6827399_192</t>
  </si>
  <si>
    <t>CTGCTGCTCTTGGCCTTCTTTCTCCAGTTTCTGTCCTCCTCTACCAGCCTTGAGACTGCAGTGTGGAGATATGTCGCCTCTGTTTTGTCTGGGCTGCTTCTGTCTGGGATGATGGAATCCTCACTAAATGGGAAATGTTTATGGAGGAGGAGGGAGATGGGGAAGTCATTCCCTCCTGTTAACATTTCGGCT</t>
  </si>
  <si>
    <t>LLLLAFFLQFLSSSTSLETAVWRYVASVLSGLLLSGMMESSLNGKCLWRRREMGKSFPPVNISA</t>
  </si>
  <si>
    <t>LINC02236</t>
  </si>
  <si>
    <t>pep-nc-AL357558.2</t>
  </si>
  <si>
    <t>ENST00000666669_47952631_47952822_192</t>
  </si>
  <si>
    <t>CTGACCATTCTCCTCCTGGATGCTGTCCCCAGCCCTGTGCATGGCTGCCCCTTCTCACCTTTCAGGGCTCTGCCAGGTGCCACCTCCTGGGTGAGCACTTCCCTGGCCACCCTGTCCCCAGGAGCCCTCTCCACCAAGGCACTTCCTAGCATCTCACCCCATTTCCTCTTCTCAAGATCCCTCATCACCATC</t>
  </si>
  <si>
    <t>LTILLLDAVPSPVHGCPFSPFRALPGATSWVSTSLATLSPGALSTKALPSISPHFLFSRSLITI</t>
  </si>
  <si>
    <t>AL357558.2</t>
  </si>
  <si>
    <t>pep261-nc-XACT</t>
  </si>
  <si>
    <t>ENST00000674361_113861179_113861370_192</t>
  </si>
  <si>
    <t>GTGGGAGACTTTAACACTCCACTGTCAATATTAGACACATCATCAAAACAGAAAATTAACAAGGATATTCAGGACATAAACTCAAACTCTGGATCAAGTGGAACTGATAGATATCTACAGACTTCCTCCCAAAAACAACAGACTACACGTTCTTCTCGGTGCCACATGACACTTACTCTAAAATTGATCACA</t>
  </si>
  <si>
    <t>VGDFNTPLSILDTSSKQKINKDIQDINSNSGSSGTDRYLQTSSQKQQTTRSSRCHMTLTLKLIT</t>
  </si>
  <si>
    <t>pep-nc-AC104134.1</t>
  </si>
  <si>
    <t>ENST00000413234_88540122_88574644_189</t>
  </si>
  <si>
    <t>TTGGCCTTGGGAGGGACCCCGTGGCAGAGGCTGCAGAGACCAGACTGGGGGCTTGAAGCAGGCCCCTTCGAGGCTACTTTCTCAGACCTCTGCTCTCAGATGCTTTTACTCTCCCCAACTCTTAAGGATCCTTCAGAGTACTGCAAGTACTGCTCTGAATCACAAAACGTCAGATTGAAACCCCAAGGG</t>
  </si>
  <si>
    <t>LALGGTPWQRLQRPDWGLEAGPFEATFSDLCSQMLLLSPTLKDPSEYCKYCSESQNVRLKPQG</t>
  </si>
  <si>
    <t>AC104134.1</t>
  </si>
  <si>
    <t>pep1-nc-AL109809.4</t>
  </si>
  <si>
    <t>ENST00000654380_1806899_1810573_180</t>
  </si>
  <si>
    <t>GTGGGAGATGACACGAAACAGTATGCCCATGTAAGTTCTGGCCAATGGAAAATGTTGTGTGTGACTTCCAGAAAATGTCTTAAAAGGGAAGGTAAACACCTTCCTCCACCAGTCCTCCACACTTTCTGGAATTTGAGACATGATGACTACATCTCAAGCAGCTCGGACCATGTGATAATT</t>
  </si>
  <si>
    <t>VGDDTKQYAHVSSGQWKMLCVTSRKCLKREGKHLPPPVLHTFWNLRHDDYISSSSDHVII</t>
  </si>
  <si>
    <t>AL109809.4</t>
  </si>
  <si>
    <t>pep-nc-AC026726.1</t>
  </si>
  <si>
    <t>ENST00000512859_81851669_81851848_180</t>
  </si>
  <si>
    <t>CTGTCAGTCTTCCCAAGAATAAATTTTGGAGAGTCCTATTTGAAACAAAGAGGGAGTTTTGGGGGAGAGAAAAGTTGGTTGGTTCCAGGGCGACCGCCCAAAGAAGCAGGGAACAAGATGTTTGCAGTTACCACGCAGCCTGCAAGCCTCTGCCGGGTGCAGGGATGGAGCAAAGTAACT</t>
  </si>
  <si>
    <t>LSVFPRINFGESYLKQRGSFGGEKSWLVPGRPPKEAGNKMFAVTTQPASLCRVQGWSKVT</t>
  </si>
  <si>
    <t>AC026726.1</t>
  </si>
  <si>
    <t>pep-nc-AC007786.4</t>
  </si>
  <si>
    <t>ENST00000663300_29295067_29295237_171</t>
  </si>
  <si>
    <t>ATGATGGGATGGGGAGCATCAGACAAGTCTCGTTATTCCCTTCCCTTGCTAACCACCACTAGGCTTTCTTTCCTAAGGGCTAAACACAAACCTACCCTTCCAACACAGTCCACTGCTGTGATCAACCCACTGCTTGACGCTGCTCCTCGTTTTTGCCTGATAAGAGACCAC</t>
  </si>
  <si>
    <t>MMGWGASDKSRYSLPLLTTTRLSFLRAKHKPTLPTQSTAVINPLLDAAPRFCLIRDH</t>
  </si>
  <si>
    <t>AC007786.4</t>
  </si>
  <si>
    <t>pep-nc-AC046158.1</t>
  </si>
  <si>
    <t>ENST00000563408_78496193_78496351_159</t>
  </si>
  <si>
    <t>TTGGCACTCATCTATAACTTTAGAAGAGGAGGCAGAACATCAGTGATGACTGCAAACATATGCTTGATTTTTTTAAGCAACGGGAAAATGAAAAATGAACGGGAGGAGGGAACACTGCTGCCTTCTGAGGACAGAAGTCGTGTTTCAAGTAGTCAGGAG</t>
  </si>
  <si>
    <t>LALIYNFRRGGRTSVMTANICLIFLSNGKMKNEREEGTLLPSEDRSRVSSSQE</t>
  </si>
  <si>
    <t>AC046158.1</t>
  </si>
  <si>
    <t>pep-nc-AUXG01000058.1</t>
  </si>
  <si>
    <t>ENST00000651844_130541373_130541525_153</t>
  </si>
  <si>
    <t>GTGGAAGGAGAGCGTCTTGAAGACACGGGCCTTAAGGAGGGAGGAGGTGGGAGGAGGGTGGGACTGACAGCAGCACCCAGGAGGAGCAGAGGAGCTGAGTCTCAGGCAGGGCAGGAGAGTCAGGTTGAGACTGGGTGTGTATGGGGTGGGAGA</t>
  </si>
  <si>
    <t>VEGERLEDTGLKEGGGGRRVGLTAAPRRSRGAESQAGQESQVETGCVWGGR</t>
  </si>
  <si>
    <t>AUXG01000058.1</t>
  </si>
  <si>
    <t>pep-nc-AC008114.1</t>
  </si>
  <si>
    <t>ENST00000544122_14531163_14533158_144</t>
  </si>
  <si>
    <t>TTGTCTATTGTCCAATCAGTGCACGTGAAGATTTGTTACAGTATCCAGAAAAGACTAAAAAAGACCAAGCCTGTTAAACAACTCCATCAAAGAAAAACAAGGAAGCCATCCAGCTTTGTTCTGGACTCAGCAGCTAAGATGGCA</t>
  </si>
  <si>
    <t>LSIVQSVHVKICYSIQKRLKKTKPVKQLHQRKTRKPSSFVLDSAAKMA</t>
  </si>
  <si>
    <t>AC008114.1</t>
  </si>
  <si>
    <t>pep-nc-AL157827.2</t>
  </si>
  <si>
    <t>ENST00000650118_92601930_92602073_144</t>
  </si>
  <si>
    <t>CTGGCATCATCAGCTGTTCTAGGCTCATTTTGTACTTCCCTGCCCAGCTCTAGAATCAAAGGAGCTGACAGTATTTACAAACCAGGACCTGGGCTCGTTGCTCCTGGAGCTTCATTACTTCTAGGGCCTGTCAGTGGAAAGAGC</t>
  </si>
  <si>
    <t>LASSAVLGSFCTSLPSSRIKGADSIYKPGPGLVAPGASLLLGPVSGKS</t>
  </si>
  <si>
    <t>AL157827.2</t>
  </si>
  <si>
    <t>pep-nc-LINC01739</t>
  </si>
  <si>
    <t>ENST00000641712_63022230_63022370_141</t>
  </si>
  <si>
    <t>ATGCCATATCCCTGGTCCTCTCCACTTTCTACCTGCTCAGATCACACCATCCTTTTGACCCAGATGATGAAGATTTCTCTGACACAGTACAGTACCATTCTCATCTGTCTACTCAGCAAAGACAAAAAAGAATGGGAATTT</t>
  </si>
  <si>
    <t>MPYPWSSPLSTCSDHTILLTQMMKISLTQYSTILICLLSKDKKEWEF</t>
  </si>
  <si>
    <t>LINC01739</t>
  </si>
  <si>
    <t>pep-nc-RYR3-DT</t>
  </si>
  <si>
    <t>ENST00000653439_33310180_33310308_129</t>
  </si>
  <si>
    <t>CTGGACTCGAATACCTTGCTAGGACCCGCGTGCATTGTTGGGCAAGGAGAAGACGGTGCAGTGAGGAGCGAGGGTGATTGTCCACTTACAACAAAGTTTGCAACTCCCTGGATAGTCCTTTCTACACCT</t>
  </si>
  <si>
    <t>LDSNTLLGPACIVGQGEDGAVRSEGDCPLTTKFATPWIVLSTP</t>
  </si>
  <si>
    <t>RYR3-DT</t>
  </si>
  <si>
    <t>pep-nc-AC008105.2</t>
  </si>
  <si>
    <t>ENST00000590522_45219949_45220286_126</t>
  </si>
  <si>
    <t>CTGACCAAGGACCTCCAAGATGGAGTCTCTCGCTGTTGCCCAGGCTGGAGTGCAGTGGCTCGGTCTCAGCTCACTGCAACCTCCACCTCCCAGGTCCAAGCAATTATCCAGTCTCAGCCTCCTCAG</t>
  </si>
  <si>
    <t>LTKDLQDGVSRCCPGWSAVARSQLTATSTSQVQAIIQSQPPQ</t>
  </si>
  <si>
    <t>AC008105.2</t>
  </si>
  <si>
    <t>pep2-nc-LAMTOR5-AS1</t>
  </si>
  <si>
    <t>ENST00000626572_110355974_110418311_123</t>
  </si>
  <si>
    <t>TTGTCCTCCTGTTTCTATAGAAACTGGGTTGGAAGTCAGAGCTGCACAAAGGGAAAGGCTCCCAAGGAGGCAGCAGAAACTGGGGTAATCACAACGGTCAACAGCAGCAAAGGCAGCACTTTC</t>
  </si>
  <si>
    <t>LSSCFYRNWVGSQSCTKGKAPKEAAETGVITTVNSSKGSTF</t>
  </si>
  <si>
    <t>LAMTOR5-AS1</t>
  </si>
  <si>
    <t>pep3-nc-NR2F2-AS1</t>
  </si>
  <si>
    <t>ENST00000624299_96285723_96285845_123</t>
  </si>
  <si>
    <t>CTGTCAAGCAGCTCTGTGCTCATGCACGATGCTGTGTGTTTGAGCAAGGGTGTGAAGCGGTCGACGCGTGCCCACCTAGGCTTGCCCCAGGGTGACACTCTCAGGCAGTGGTCAGGCCACCTC</t>
  </si>
  <si>
    <t>LSSSSVLMHDAVCLSKGVKRSTRAHLGLPQGDTLRQWSGHL</t>
  </si>
  <si>
    <t>NR2F2-AS1</t>
  </si>
  <si>
    <t>pep-nc-LINC02327</t>
  </si>
  <si>
    <t>ENST00000550990_28968100_28968222_123</t>
  </si>
  <si>
    <t>ATGGAGAGCCATATGTGGCAAGGAACTGAGGGTGGCATCCAGGCAACAGACTTCAAGAAACTGAGGCTGTCAGTCCAACAACCCACAAGAACTGAATCTGACCAACAATCACAGGAACAAACT</t>
  </si>
  <si>
    <t>MESHMWQGTEGGIQATDFKKLRLSVQQPTRTESDQQSQEQT</t>
  </si>
  <si>
    <t>LINC02327</t>
  </si>
  <si>
    <t>pep-nc-AC092580.2</t>
  </si>
  <si>
    <t>ENST00000414654_7671753_7671866_114</t>
  </si>
  <si>
    <t>CTGCAATGCAAGCGCACCCTGGACCCTGACTTCCCCATCCTCCTTTTATGCAGTCTCAAACTGATGTGTCATCGCTCCACAGTCCCTCAAGCCCCCAAGCTTCTCCCTCCTGCC</t>
  </si>
  <si>
    <t>LQCKRTLDPDFPILLLCSLKLMCHRSTVPQAPKLLPPA</t>
  </si>
  <si>
    <t>AC092580.2</t>
  </si>
  <si>
    <t>pep-nc-AC099329.1</t>
  </si>
  <si>
    <t>ENST00000449063_42805202_42805309_108</t>
  </si>
  <si>
    <t>ATGTATAAGTTAAACATTGGAGAAACTGGTGCCTTAGGAGAAAGGCTAGAATGTAAAGACAAGTCCATTAGGATCCCGCCTGAGCTTTTTCAACCCCTAGAGTTTAAT</t>
  </si>
  <si>
    <t>MYKLNIGETGALGERLECKDKSIRIPPELFQPLEFN</t>
  </si>
  <si>
    <t>AC099329.1</t>
  </si>
  <si>
    <t>pep-nc-MAPK6-DT</t>
  </si>
  <si>
    <t>ENST00000561318_52018973_52019077_105</t>
  </si>
  <si>
    <t>GTGGGAAAGGCACGCGGCTCGTCCGGCGTCTCCTGGGGGCTTTGCCTGCGGGCGGGCAGGGAGGAAGACAGCTGGGGCCGTTTGCTCTACTACCTGCCCTGGCAT</t>
  </si>
  <si>
    <t>VGKARGSSGVSWGLCLRAGREEDSWGRLLYYLPWH</t>
  </si>
  <si>
    <t>MAPK6-DT</t>
  </si>
  <si>
    <t>pep3-nc-AF117829.1</t>
  </si>
  <si>
    <t>ENST00000656898_89611966_89724709_105</t>
  </si>
  <si>
    <t>CTGCTGTTTCTGGCTTTGAGGATGAAAGAAGGGGCCATGAGCCAAGCAATACAGGTGGCTTCTTTCAAGAAGTTGGAAAAGGACTGCATCATTGCTTACCCAACA</t>
  </si>
  <si>
    <t>LLFLALRMKEGAMSQAIQVASFKKLEKDCIIAYPT</t>
  </si>
  <si>
    <t>AF117829.1</t>
  </si>
  <si>
    <t>pep2-nc-AL021917.1</t>
  </si>
  <si>
    <t>ENST00000655687_26331788_26331889_102</t>
  </si>
  <si>
    <t>ATGAGGAGTTGGGAGAGGAAGGATCCTCATTATTCCCTCTTCGCTACCTCCTCTCTACAACCCCATTCCAAAGCGACTGACCTTCAACAGAATGTATTTCTA</t>
  </si>
  <si>
    <t>MRSWERKDPHYSLFATSSLQPHSKATDLQQNVFL</t>
  </si>
  <si>
    <t>AL021917.1</t>
  </si>
  <si>
    <t>pep-nc-LINC01150</t>
  </si>
  <si>
    <t>ENST00000455671_1908262_1908363_102</t>
  </si>
  <si>
    <t>GTGTTTCTCCTGTACGAATTTCAGCTTCTTTTTGCCAAGTATCTCCCCACCCCCGCCCACCCCCACCCCCAAATAAACTCACTAGAATGTTGGCTGAAAATC</t>
  </si>
  <si>
    <t>VFLLYEFQLLFAKYLPTPAHPHPQINSLECWLKI</t>
  </si>
  <si>
    <t>LINC01150</t>
  </si>
  <si>
    <t>pep-nc-AL031123.4</t>
  </si>
  <si>
    <t>ENST00000663164_6713866_6713964_99</t>
  </si>
  <si>
    <t>ATGTGCCAGGTCAGCAAATACAACTGCAAAACCGGGGCCTGCCAGCCTGGCCAACACAGCAAGACCCCGTCTCTACTAAAAAGTAAAATTAAAATTAGC</t>
  </si>
  <si>
    <t>MCQVSKYNCKTGACQPGQHSKTPSLLKSKIKIS</t>
  </si>
  <si>
    <t>AL031123.4</t>
  </si>
  <si>
    <t>pep2-nc-AC010883.2</t>
  </si>
  <si>
    <t>ENST00000669652_43130783_43130866_84</t>
  </si>
  <si>
    <t>TTGGACACATTGAAGGGCAAGCAGCTTGGCCTCTGTCCAACAGGAAACCCCCTCTGCACAAGGAGAGAGGGAATGAGCACAGAG</t>
  </si>
  <si>
    <t>LDTLKGKQLGLCPTGNPLCTRREGMSTE</t>
  </si>
  <si>
    <t>AC010883.2</t>
  </si>
  <si>
    <t>pep-nc-MACORIS</t>
  </si>
  <si>
    <t>ENST00000433770_31693312_31707347_78</t>
  </si>
  <si>
    <t>GTGACAGGCATGACCTCGATGGTGGGCCAGGGGCCTCCTCAGAGGAGCAAAGAGAAGCTTGGTGGAAGAGAAAGCCGC</t>
  </si>
  <si>
    <t>VTGMTSMVGQGPPQRSKEKLGGRESR</t>
  </si>
  <si>
    <t>MACORIS</t>
  </si>
  <si>
    <t>pep-nc-AC099563.2</t>
  </si>
  <si>
    <t>ENST00000658732_214948101_214948151_51</t>
  </si>
  <si>
    <t>ATGGTGCCAGTTGATTCAATGAGTGCAGGGTCTGCAAAATATCTCAAGCAC</t>
  </si>
  <si>
    <t>MVPVDSMSAGSAKYLKH</t>
  </si>
  <si>
    <t>AC099563.2</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3" formatCode="_ * #,##0.00_ ;_ * \-#,##0.00_ ;_ * &quot;-&quot;??_ ;_ @_ "/>
    <numFmt numFmtId="176" formatCode="_(&quot;$&quot;* #,##0.00_);_(&quot;$&quot;* \(#,##0.00\);_(&quot;$&quot;* &quot;-&quot;??_);_(@_)"/>
    <numFmt numFmtId="177" formatCode="_(&quot;$&quot;* #,##0_);_(&quot;$&quot;* \(#,##0\);_(&quot;$&quot;* &quot;-&quot;_);_(@_)"/>
  </numFmts>
  <fonts count="25">
    <font>
      <sz val="11"/>
      <color theme="1"/>
      <name val="宋体"/>
      <charset val="134"/>
      <scheme val="minor"/>
    </font>
    <font>
      <sz val="12"/>
      <color theme="1"/>
      <name val="Arial"/>
      <charset val="134"/>
    </font>
    <font>
      <b/>
      <sz val="16"/>
      <name val="Arial"/>
      <charset val="134"/>
    </font>
    <font>
      <sz val="12"/>
      <color theme="4"/>
      <name val="Arial"/>
      <charset val="134"/>
    </font>
    <font>
      <b/>
      <sz val="12"/>
      <color theme="1"/>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2"/>
      <color theme="4"/>
      <name val="Arial"/>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176"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177"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3" borderId="4" applyNumberFormat="0" applyAlignment="0" applyProtection="0">
      <alignment vertical="center"/>
    </xf>
    <xf numFmtId="0" fontId="14" fillId="4" borderId="5" applyNumberFormat="0" applyAlignment="0" applyProtection="0">
      <alignment vertical="center"/>
    </xf>
    <xf numFmtId="0" fontId="15" fillId="4" borderId="4" applyNumberFormat="0" applyAlignment="0" applyProtection="0">
      <alignment vertical="center"/>
    </xf>
    <xf numFmtId="0" fontId="16" fillId="5"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8">
    <xf numFmtId="0" fontId="0" fillId="0" borderId="0" xfId="0">
      <alignment vertical="center"/>
    </xf>
    <xf numFmtId="0" fontId="1" fillId="0" borderId="0" xfId="0" applyFont="1" applyFill="1" applyAlignment="1">
      <alignment vertical="center"/>
    </xf>
    <xf numFmtId="0" fontId="2" fillId="0" borderId="0" xfId="0" applyFont="1" applyFill="1" applyAlignment="1">
      <alignment horizontal="center" vertical="center" wrapText="1"/>
    </xf>
    <xf numFmtId="0" fontId="2" fillId="0" borderId="0" xfId="0" applyFont="1" applyFill="1" applyAlignment="1">
      <alignment vertical="center" wrapText="1"/>
    </xf>
    <xf numFmtId="0" fontId="3" fillId="0" borderId="0" xfId="0" applyFont="1" applyFill="1" applyAlignment="1">
      <alignment horizontal="center" vertical="center" wrapText="1"/>
    </xf>
    <xf numFmtId="0" fontId="4" fillId="0" borderId="0" xfId="0" applyFont="1" applyFill="1" applyAlignment="1">
      <alignment vertical="center"/>
    </xf>
    <xf numFmtId="0" fontId="4" fillId="0" borderId="0" xfId="0" applyFont="1" applyFill="1" applyAlignment="1">
      <alignment horizontal="left" vertical="center"/>
    </xf>
    <xf numFmtId="0" fontId="1" fillId="0" borderId="0" xfId="0" applyFont="1" applyFill="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54"/>
  <sheetViews>
    <sheetView tabSelected="1" zoomScale="55" zoomScaleNormal="55" workbookViewId="0">
      <selection activeCell="A1" sqref="A1:C1"/>
    </sheetView>
  </sheetViews>
  <sheetFormatPr defaultColWidth="9" defaultRowHeight="15" outlineLevelCol="6"/>
  <cols>
    <col min="1" max="1" width="29.5583333333333" style="1" customWidth="1"/>
    <col min="2" max="2" width="50.25" style="1" customWidth="1"/>
    <col min="3" max="3" width="255.625" style="1" customWidth="1"/>
    <col min="4" max="4" width="11.25" style="1" customWidth="1"/>
    <col min="5" max="5" width="255.625" style="1" customWidth="1"/>
    <col min="6" max="6" width="9.75" style="1" customWidth="1"/>
    <col min="7" max="7" width="18.875" style="1" customWidth="1"/>
    <col min="8" max="8" width="12.8333333333333" style="1" customWidth="1"/>
    <col min="9" max="16384" width="9" style="1"/>
  </cols>
  <sheetData>
    <row r="1" s="1" customFormat="1" ht="27" customHeight="1" spans="1:4">
      <c r="A1" s="2" t="s">
        <v>0</v>
      </c>
      <c r="B1" s="2"/>
      <c r="C1" s="2"/>
      <c r="D1" s="3"/>
    </row>
    <row r="2" s="1" customFormat="1" spans="1:3">
      <c r="A2" s="4" t="s">
        <v>1</v>
      </c>
      <c r="B2" s="4"/>
      <c r="C2" s="4"/>
    </row>
    <row r="3" s="1" customFormat="1" spans="1:7">
      <c r="A3" s="1" t="s">
        <v>2</v>
      </c>
      <c r="B3" s="1" t="s">
        <v>3</v>
      </c>
      <c r="C3" s="1" t="s">
        <v>4</v>
      </c>
      <c r="D3" s="1" t="s">
        <v>5</v>
      </c>
      <c r="E3" s="1" t="s">
        <v>6</v>
      </c>
      <c r="F3" s="1" t="s">
        <v>7</v>
      </c>
      <c r="G3" s="1" t="s">
        <v>8</v>
      </c>
    </row>
    <row r="4" s="1" customFormat="1" ht="15.75" spans="1:7">
      <c r="A4" s="5" t="s">
        <v>9</v>
      </c>
      <c r="B4" s="5" t="s">
        <v>10</v>
      </c>
      <c r="C4" s="5" t="s">
        <v>11</v>
      </c>
      <c r="D4" s="5">
        <v>750</v>
      </c>
      <c r="E4" s="5" t="s">
        <v>12</v>
      </c>
      <c r="F4" s="5">
        <v>250</v>
      </c>
      <c r="G4" s="5" t="s">
        <v>13</v>
      </c>
    </row>
    <row r="5" s="1" customFormat="1" ht="15.75" spans="1:7">
      <c r="A5" s="5" t="s">
        <v>14</v>
      </c>
      <c r="B5" s="5" t="s">
        <v>15</v>
      </c>
      <c r="C5" s="5" t="s">
        <v>16</v>
      </c>
      <c r="D5" s="5">
        <v>747</v>
      </c>
      <c r="E5" s="5" t="s">
        <v>17</v>
      </c>
      <c r="F5" s="5">
        <v>249</v>
      </c>
      <c r="G5" s="5" t="s">
        <v>18</v>
      </c>
    </row>
    <row r="6" s="1" customFormat="1" ht="15.75" spans="1:7">
      <c r="A6" s="5" t="s">
        <v>19</v>
      </c>
      <c r="B6" s="5" t="s">
        <v>20</v>
      </c>
      <c r="C6" s="5" t="s">
        <v>21</v>
      </c>
      <c r="D6" s="5">
        <v>735</v>
      </c>
      <c r="E6" s="5" t="s">
        <v>22</v>
      </c>
      <c r="F6" s="5">
        <v>245</v>
      </c>
      <c r="G6" s="5" t="s">
        <v>23</v>
      </c>
    </row>
    <row r="7" s="1" customFormat="1" ht="15.75" spans="1:7">
      <c r="A7" s="5" t="s">
        <v>24</v>
      </c>
      <c r="B7" s="6" t="s">
        <v>25</v>
      </c>
      <c r="C7" s="5" t="s">
        <v>26</v>
      </c>
      <c r="D7" s="5">
        <v>726</v>
      </c>
      <c r="E7" s="5" t="s">
        <v>27</v>
      </c>
      <c r="F7" s="5">
        <v>242</v>
      </c>
      <c r="G7" s="5" t="s">
        <v>28</v>
      </c>
    </row>
    <row r="8" s="1" customFormat="1" ht="15.75" spans="1:7">
      <c r="A8" s="5" t="s">
        <v>29</v>
      </c>
      <c r="B8" s="5" t="s">
        <v>30</v>
      </c>
      <c r="C8" s="5" t="s">
        <v>31</v>
      </c>
      <c r="D8" s="5">
        <v>726</v>
      </c>
      <c r="E8" s="5" t="s">
        <v>32</v>
      </c>
      <c r="F8" s="5">
        <v>242</v>
      </c>
      <c r="G8" s="5" t="s">
        <v>33</v>
      </c>
    </row>
    <row r="9" s="1" customFormat="1" ht="15.75" spans="1:7">
      <c r="A9" s="5" t="s">
        <v>34</v>
      </c>
      <c r="B9" s="5" t="s">
        <v>35</v>
      </c>
      <c r="C9" s="5" t="s">
        <v>36</v>
      </c>
      <c r="D9" s="5">
        <v>723</v>
      </c>
      <c r="E9" s="5" t="s">
        <v>37</v>
      </c>
      <c r="F9" s="5">
        <v>241</v>
      </c>
      <c r="G9" s="5" t="s">
        <v>38</v>
      </c>
    </row>
    <row r="10" s="1" customFormat="1" ht="15.75" spans="1:7">
      <c r="A10" s="5" t="s">
        <v>39</v>
      </c>
      <c r="B10" s="5" t="s">
        <v>40</v>
      </c>
      <c r="C10" s="5" t="s">
        <v>41</v>
      </c>
      <c r="D10" s="5">
        <v>720</v>
      </c>
      <c r="E10" s="5" t="s">
        <v>42</v>
      </c>
      <c r="F10" s="5">
        <v>240</v>
      </c>
      <c r="G10" s="5" t="s">
        <v>43</v>
      </c>
    </row>
    <row r="11" s="1" customFormat="1" ht="15.75" spans="1:7">
      <c r="A11" s="5" t="s">
        <v>44</v>
      </c>
      <c r="B11" s="5" t="s">
        <v>45</v>
      </c>
      <c r="C11" s="5" t="s">
        <v>46</v>
      </c>
      <c r="D11" s="5">
        <v>675</v>
      </c>
      <c r="E11" s="5" t="s">
        <v>47</v>
      </c>
      <c r="F11" s="5">
        <v>225</v>
      </c>
      <c r="G11" s="5" t="s">
        <v>48</v>
      </c>
    </row>
    <row r="12" s="1" customFormat="1" ht="15.75" spans="1:7">
      <c r="A12" s="5" t="s">
        <v>49</v>
      </c>
      <c r="B12" s="5" t="s">
        <v>50</v>
      </c>
      <c r="C12" s="5" t="s">
        <v>51</v>
      </c>
      <c r="D12" s="5">
        <v>669</v>
      </c>
      <c r="E12" s="5" t="s">
        <v>52</v>
      </c>
      <c r="F12" s="5">
        <v>223</v>
      </c>
      <c r="G12" s="5" t="s">
        <v>53</v>
      </c>
    </row>
    <row r="13" s="1" customFormat="1" ht="15.75" spans="1:7">
      <c r="A13" s="5" t="s">
        <v>54</v>
      </c>
      <c r="B13" s="5" t="s">
        <v>55</v>
      </c>
      <c r="C13" s="5" t="s">
        <v>56</v>
      </c>
      <c r="D13" s="5">
        <v>657</v>
      </c>
      <c r="E13" s="5" t="s">
        <v>57</v>
      </c>
      <c r="F13" s="5">
        <v>219</v>
      </c>
      <c r="G13" s="5" t="s">
        <v>58</v>
      </c>
    </row>
    <row r="14" s="1" customFormat="1" ht="15.75" spans="1:7">
      <c r="A14" s="5" t="s">
        <v>59</v>
      </c>
      <c r="B14" s="5" t="s">
        <v>60</v>
      </c>
      <c r="C14" s="5" t="s">
        <v>61</v>
      </c>
      <c r="D14" s="5">
        <v>642</v>
      </c>
      <c r="E14" s="5" t="s">
        <v>62</v>
      </c>
      <c r="F14" s="5">
        <v>214</v>
      </c>
      <c r="G14" s="5" t="s">
        <v>63</v>
      </c>
    </row>
    <row r="15" s="1" customFormat="1" ht="15.75" spans="1:7">
      <c r="A15" s="5" t="s">
        <v>64</v>
      </c>
      <c r="B15" s="5" t="s">
        <v>65</v>
      </c>
      <c r="C15" s="5" t="s">
        <v>66</v>
      </c>
      <c r="D15" s="5">
        <v>639</v>
      </c>
      <c r="E15" s="5" t="s">
        <v>67</v>
      </c>
      <c r="F15" s="5">
        <v>213</v>
      </c>
      <c r="G15" s="5" t="s">
        <v>68</v>
      </c>
    </row>
    <row r="16" s="1" customFormat="1" ht="15.75" spans="1:7">
      <c r="A16" s="5" t="s">
        <v>69</v>
      </c>
      <c r="B16" s="5" t="s">
        <v>70</v>
      </c>
      <c r="C16" s="5" t="s">
        <v>71</v>
      </c>
      <c r="D16" s="5">
        <v>615</v>
      </c>
      <c r="E16" s="5" t="s">
        <v>72</v>
      </c>
      <c r="F16" s="5">
        <v>205</v>
      </c>
      <c r="G16" s="5" t="s">
        <v>73</v>
      </c>
    </row>
    <row r="17" s="1" customFormat="1" ht="15.75" spans="1:7">
      <c r="A17" s="5" t="s">
        <v>74</v>
      </c>
      <c r="B17" s="5" t="s">
        <v>75</v>
      </c>
      <c r="C17" s="5" t="s">
        <v>76</v>
      </c>
      <c r="D17" s="5">
        <v>597</v>
      </c>
      <c r="E17" s="5" t="s">
        <v>77</v>
      </c>
      <c r="F17" s="5">
        <v>199</v>
      </c>
      <c r="G17" s="5" t="s">
        <v>78</v>
      </c>
    </row>
    <row r="18" s="1" customFormat="1" ht="15.75" spans="1:7">
      <c r="A18" s="5" t="s">
        <v>79</v>
      </c>
      <c r="B18" s="5" t="s">
        <v>80</v>
      </c>
      <c r="C18" s="5" t="s">
        <v>81</v>
      </c>
      <c r="D18" s="5">
        <v>516</v>
      </c>
      <c r="E18" s="5" t="s">
        <v>82</v>
      </c>
      <c r="F18" s="5">
        <v>172</v>
      </c>
      <c r="G18" s="5" t="s">
        <v>83</v>
      </c>
    </row>
    <row r="19" s="1" customFormat="1" ht="15.75" spans="1:7">
      <c r="A19" s="5" t="s">
        <v>84</v>
      </c>
      <c r="B19" s="5" t="s">
        <v>85</v>
      </c>
      <c r="C19" s="5" t="s">
        <v>86</v>
      </c>
      <c r="D19" s="5">
        <v>513</v>
      </c>
      <c r="E19" s="5" t="s">
        <v>87</v>
      </c>
      <c r="F19" s="5">
        <v>171</v>
      </c>
      <c r="G19" s="5" t="s">
        <v>88</v>
      </c>
    </row>
    <row r="20" s="1" customFormat="1" ht="15.75" spans="1:7">
      <c r="A20" s="5" t="s">
        <v>89</v>
      </c>
      <c r="B20" s="5" t="s">
        <v>90</v>
      </c>
      <c r="C20" s="5" t="s">
        <v>91</v>
      </c>
      <c r="D20" s="5">
        <v>507</v>
      </c>
      <c r="E20" s="5" t="s">
        <v>92</v>
      </c>
      <c r="F20" s="5">
        <v>169</v>
      </c>
      <c r="G20" s="5" t="s">
        <v>93</v>
      </c>
    </row>
    <row r="21" s="1" customFormat="1" ht="15.75" spans="1:7">
      <c r="A21" s="5" t="s">
        <v>94</v>
      </c>
      <c r="B21" s="5" t="s">
        <v>95</v>
      </c>
      <c r="C21" s="5" t="s">
        <v>96</v>
      </c>
      <c r="D21" s="5">
        <v>507</v>
      </c>
      <c r="E21" s="5" t="s">
        <v>97</v>
      </c>
      <c r="F21" s="5">
        <v>169</v>
      </c>
      <c r="G21" s="5" t="s">
        <v>98</v>
      </c>
    </row>
    <row r="22" s="1" customFormat="1" ht="15.75" spans="1:7">
      <c r="A22" s="5" t="s">
        <v>99</v>
      </c>
      <c r="B22" s="5" t="s">
        <v>100</v>
      </c>
      <c r="C22" s="5" t="s">
        <v>101</v>
      </c>
      <c r="D22" s="5">
        <v>501</v>
      </c>
      <c r="E22" s="5" t="s">
        <v>102</v>
      </c>
      <c r="F22" s="5">
        <v>167</v>
      </c>
      <c r="G22" s="5" t="s">
        <v>103</v>
      </c>
    </row>
    <row r="23" s="1" customFormat="1" ht="15.75" spans="1:7">
      <c r="A23" s="5" t="s">
        <v>104</v>
      </c>
      <c r="B23" s="5" t="s">
        <v>105</v>
      </c>
      <c r="C23" s="5" t="s">
        <v>106</v>
      </c>
      <c r="D23" s="5">
        <v>492</v>
      </c>
      <c r="E23" s="5" t="s">
        <v>107</v>
      </c>
      <c r="F23" s="5">
        <v>164</v>
      </c>
      <c r="G23" s="5" t="s">
        <v>108</v>
      </c>
    </row>
    <row r="24" s="1" customFormat="1" ht="15.75" spans="1:7">
      <c r="A24" s="5" t="s">
        <v>109</v>
      </c>
      <c r="B24" s="5" t="s">
        <v>110</v>
      </c>
      <c r="C24" s="5" t="s">
        <v>111</v>
      </c>
      <c r="D24" s="5">
        <v>483</v>
      </c>
      <c r="E24" s="5" t="s">
        <v>112</v>
      </c>
      <c r="F24" s="5">
        <v>161</v>
      </c>
      <c r="G24" s="5" t="s">
        <v>113</v>
      </c>
    </row>
    <row r="25" s="1" customFormat="1" ht="15.75" spans="1:7">
      <c r="A25" s="5" t="s">
        <v>114</v>
      </c>
      <c r="B25" s="5" t="s">
        <v>115</v>
      </c>
      <c r="C25" s="5" t="s">
        <v>116</v>
      </c>
      <c r="D25" s="5">
        <v>480</v>
      </c>
      <c r="E25" s="5" t="s">
        <v>117</v>
      </c>
      <c r="F25" s="5">
        <v>160</v>
      </c>
      <c r="G25" s="5" t="s">
        <v>118</v>
      </c>
    </row>
    <row r="26" s="1" customFormat="1" ht="15.75" spans="1:7">
      <c r="A26" s="5" t="s">
        <v>119</v>
      </c>
      <c r="B26" s="5" t="s">
        <v>120</v>
      </c>
      <c r="C26" s="5" t="s">
        <v>121</v>
      </c>
      <c r="D26" s="5">
        <v>471</v>
      </c>
      <c r="E26" s="5" t="s">
        <v>122</v>
      </c>
      <c r="F26" s="5">
        <v>157</v>
      </c>
      <c r="G26" s="5" t="s">
        <v>123</v>
      </c>
    </row>
    <row r="27" s="1" customFormat="1" ht="15.75" spans="1:7">
      <c r="A27" s="5" t="s">
        <v>124</v>
      </c>
      <c r="B27" s="5" t="s">
        <v>125</v>
      </c>
      <c r="C27" s="5" t="s">
        <v>126</v>
      </c>
      <c r="D27" s="5">
        <v>462</v>
      </c>
      <c r="E27" s="5" t="s">
        <v>127</v>
      </c>
      <c r="F27" s="5">
        <v>154</v>
      </c>
      <c r="G27" s="5" t="s">
        <v>128</v>
      </c>
    </row>
    <row r="28" s="1" customFormat="1" ht="15.75" spans="1:7">
      <c r="A28" s="5" t="s">
        <v>129</v>
      </c>
      <c r="B28" s="5" t="s">
        <v>130</v>
      </c>
      <c r="C28" s="5" t="s">
        <v>131</v>
      </c>
      <c r="D28" s="5">
        <v>462</v>
      </c>
      <c r="E28" s="5" t="s">
        <v>132</v>
      </c>
      <c r="F28" s="5">
        <v>154</v>
      </c>
      <c r="G28" s="5" t="s">
        <v>133</v>
      </c>
    </row>
    <row r="29" s="1" customFormat="1" ht="15.75" spans="1:7">
      <c r="A29" s="5" t="s">
        <v>134</v>
      </c>
      <c r="B29" s="5" t="s">
        <v>135</v>
      </c>
      <c r="C29" s="5" t="s">
        <v>136</v>
      </c>
      <c r="D29" s="5">
        <v>447</v>
      </c>
      <c r="E29" s="5" t="s">
        <v>137</v>
      </c>
      <c r="F29" s="5">
        <v>149</v>
      </c>
      <c r="G29" s="5" t="s">
        <v>138</v>
      </c>
    </row>
    <row r="30" s="1" customFormat="1" ht="15.75" spans="1:7">
      <c r="A30" s="5" t="s">
        <v>139</v>
      </c>
      <c r="B30" s="6" t="s">
        <v>140</v>
      </c>
      <c r="C30" s="5" t="s">
        <v>141</v>
      </c>
      <c r="D30" s="5">
        <v>441</v>
      </c>
      <c r="E30" s="5" t="s">
        <v>142</v>
      </c>
      <c r="F30" s="5">
        <v>147</v>
      </c>
      <c r="G30" s="5" t="s">
        <v>143</v>
      </c>
    </row>
    <row r="31" s="1" customFormat="1" ht="15.75" spans="1:7">
      <c r="A31" s="5" t="s">
        <v>144</v>
      </c>
      <c r="B31" s="5" t="s">
        <v>145</v>
      </c>
      <c r="C31" s="5" t="s">
        <v>146</v>
      </c>
      <c r="D31" s="5">
        <v>435</v>
      </c>
      <c r="E31" s="5" t="s">
        <v>147</v>
      </c>
      <c r="F31" s="5">
        <v>145</v>
      </c>
      <c r="G31" s="5" t="s">
        <v>148</v>
      </c>
    </row>
    <row r="32" s="1" customFormat="1" ht="15.75" spans="1:7">
      <c r="A32" s="5" t="s">
        <v>149</v>
      </c>
      <c r="B32" s="5" t="s">
        <v>150</v>
      </c>
      <c r="C32" s="5" t="s">
        <v>151</v>
      </c>
      <c r="D32" s="5">
        <v>420</v>
      </c>
      <c r="E32" s="5" t="s">
        <v>152</v>
      </c>
      <c r="F32" s="5">
        <v>140</v>
      </c>
      <c r="G32" s="5" t="s">
        <v>153</v>
      </c>
    </row>
    <row r="33" s="1" customFormat="1" ht="15.75" spans="1:7">
      <c r="A33" s="5" t="s">
        <v>154</v>
      </c>
      <c r="B33" s="5" t="s">
        <v>155</v>
      </c>
      <c r="C33" s="5" t="s">
        <v>156</v>
      </c>
      <c r="D33" s="5">
        <v>414</v>
      </c>
      <c r="E33" s="5" t="s">
        <v>157</v>
      </c>
      <c r="F33" s="5">
        <v>138</v>
      </c>
      <c r="G33" s="5" t="s">
        <v>158</v>
      </c>
    </row>
    <row r="34" s="1" customFormat="1" ht="15.75" spans="1:7">
      <c r="A34" s="5" t="s">
        <v>159</v>
      </c>
      <c r="B34" s="5" t="s">
        <v>160</v>
      </c>
      <c r="C34" s="5" t="s">
        <v>161</v>
      </c>
      <c r="D34" s="5">
        <v>414</v>
      </c>
      <c r="E34" s="5" t="s">
        <v>162</v>
      </c>
      <c r="F34" s="5">
        <v>138</v>
      </c>
      <c r="G34" s="5" t="s">
        <v>163</v>
      </c>
    </row>
    <row r="35" s="1" customFormat="1" ht="15.75" spans="1:7">
      <c r="A35" s="5" t="s">
        <v>164</v>
      </c>
      <c r="B35" s="5" t="s">
        <v>165</v>
      </c>
      <c r="C35" s="5" t="s">
        <v>166</v>
      </c>
      <c r="D35" s="5">
        <v>408</v>
      </c>
      <c r="E35" s="5" t="s">
        <v>167</v>
      </c>
      <c r="F35" s="5">
        <v>136</v>
      </c>
      <c r="G35" s="5" t="s">
        <v>168</v>
      </c>
    </row>
    <row r="36" s="1" customFormat="1" ht="15.75" spans="1:7">
      <c r="A36" s="5" t="s">
        <v>169</v>
      </c>
      <c r="B36" s="5" t="s">
        <v>170</v>
      </c>
      <c r="C36" s="5" t="s">
        <v>171</v>
      </c>
      <c r="D36" s="5">
        <v>405</v>
      </c>
      <c r="E36" s="5" t="s">
        <v>172</v>
      </c>
      <c r="F36" s="5">
        <v>135</v>
      </c>
      <c r="G36" s="5" t="s">
        <v>173</v>
      </c>
    </row>
    <row r="37" s="1" customFormat="1" ht="15.75" spans="1:7">
      <c r="A37" s="5" t="s">
        <v>174</v>
      </c>
      <c r="B37" s="5" t="s">
        <v>175</v>
      </c>
      <c r="C37" s="5" t="s">
        <v>176</v>
      </c>
      <c r="D37" s="5">
        <v>402</v>
      </c>
      <c r="E37" s="5" t="s">
        <v>177</v>
      </c>
      <c r="F37" s="5">
        <v>134</v>
      </c>
      <c r="G37" s="5" t="s">
        <v>178</v>
      </c>
    </row>
    <row r="38" s="1" customFormat="1" ht="15.75" spans="1:7">
      <c r="A38" s="5" t="s">
        <v>179</v>
      </c>
      <c r="B38" s="5" t="s">
        <v>180</v>
      </c>
      <c r="C38" s="5" t="s">
        <v>181</v>
      </c>
      <c r="D38" s="5">
        <v>390</v>
      </c>
      <c r="E38" s="5" t="s">
        <v>182</v>
      </c>
      <c r="F38" s="5">
        <v>130</v>
      </c>
      <c r="G38" s="5" t="s">
        <v>183</v>
      </c>
    </row>
    <row r="39" s="1" customFormat="1" ht="15.75" spans="1:7">
      <c r="A39" s="5" t="s">
        <v>184</v>
      </c>
      <c r="B39" s="5" t="s">
        <v>185</v>
      </c>
      <c r="C39" s="5" t="s">
        <v>186</v>
      </c>
      <c r="D39" s="5">
        <v>384</v>
      </c>
      <c r="E39" s="5" t="s">
        <v>187</v>
      </c>
      <c r="F39" s="5">
        <v>128</v>
      </c>
      <c r="G39" s="5" t="s">
        <v>78</v>
      </c>
    </row>
    <row r="40" s="1" customFormat="1" ht="15.75" spans="1:7">
      <c r="A40" s="5" t="s">
        <v>188</v>
      </c>
      <c r="B40" s="5" t="s">
        <v>189</v>
      </c>
      <c r="C40" s="5" t="s">
        <v>190</v>
      </c>
      <c r="D40" s="5">
        <v>375</v>
      </c>
      <c r="E40" s="5" t="s">
        <v>191</v>
      </c>
      <c r="F40" s="5">
        <v>125</v>
      </c>
      <c r="G40" s="5" t="s">
        <v>192</v>
      </c>
    </row>
    <row r="41" s="1" customFormat="1" ht="15.75" spans="1:7">
      <c r="A41" s="5" t="s">
        <v>193</v>
      </c>
      <c r="B41" s="5" t="s">
        <v>194</v>
      </c>
      <c r="C41" s="5" t="s">
        <v>195</v>
      </c>
      <c r="D41" s="5">
        <v>372</v>
      </c>
      <c r="E41" s="5" t="s">
        <v>196</v>
      </c>
      <c r="F41" s="5">
        <v>124</v>
      </c>
      <c r="G41" s="5" t="s">
        <v>197</v>
      </c>
    </row>
    <row r="42" s="1" customFormat="1" ht="15.75" spans="1:7">
      <c r="A42" s="5" t="s">
        <v>198</v>
      </c>
      <c r="B42" s="5" t="s">
        <v>199</v>
      </c>
      <c r="C42" s="5" t="s">
        <v>200</v>
      </c>
      <c r="D42" s="5">
        <v>357</v>
      </c>
      <c r="E42" s="5" t="s">
        <v>201</v>
      </c>
      <c r="F42" s="5">
        <v>119</v>
      </c>
      <c r="G42" s="5" t="s">
        <v>202</v>
      </c>
    </row>
    <row r="43" s="1" customFormat="1" ht="15.75" spans="1:7">
      <c r="A43" s="5" t="s">
        <v>203</v>
      </c>
      <c r="B43" s="5" t="s">
        <v>204</v>
      </c>
      <c r="C43" s="5" t="s">
        <v>205</v>
      </c>
      <c r="D43" s="5">
        <v>348</v>
      </c>
      <c r="E43" s="5" t="s">
        <v>206</v>
      </c>
      <c r="F43" s="5">
        <v>116</v>
      </c>
      <c r="G43" s="5" t="s">
        <v>207</v>
      </c>
    </row>
    <row r="44" s="1" customFormat="1" ht="15.75" spans="1:7">
      <c r="A44" s="5" t="s">
        <v>208</v>
      </c>
      <c r="B44" s="5" t="s">
        <v>209</v>
      </c>
      <c r="C44" s="5" t="s">
        <v>210</v>
      </c>
      <c r="D44" s="5">
        <v>345</v>
      </c>
      <c r="E44" s="5" t="s">
        <v>211</v>
      </c>
      <c r="F44" s="5">
        <v>115</v>
      </c>
      <c r="G44" s="5" t="s">
        <v>212</v>
      </c>
    </row>
    <row r="45" s="1" customFormat="1" ht="15.75" spans="1:7">
      <c r="A45" s="5" t="s">
        <v>213</v>
      </c>
      <c r="B45" s="5" t="s">
        <v>214</v>
      </c>
      <c r="C45" s="5" t="s">
        <v>215</v>
      </c>
      <c r="D45" s="5">
        <v>345</v>
      </c>
      <c r="E45" s="5" t="s">
        <v>216</v>
      </c>
      <c r="F45" s="5">
        <v>115</v>
      </c>
      <c r="G45" s="5" t="s">
        <v>217</v>
      </c>
    </row>
    <row r="46" s="1" customFormat="1" ht="15.75" spans="1:7">
      <c r="A46" s="5" t="s">
        <v>218</v>
      </c>
      <c r="B46" s="5" t="s">
        <v>219</v>
      </c>
      <c r="C46" s="5" t="s">
        <v>220</v>
      </c>
      <c r="D46" s="5">
        <v>345</v>
      </c>
      <c r="E46" s="5" t="s">
        <v>221</v>
      </c>
      <c r="F46" s="5">
        <v>115</v>
      </c>
      <c r="G46" s="5" t="s">
        <v>222</v>
      </c>
    </row>
    <row r="47" s="1" customFormat="1" ht="15.75" spans="1:7">
      <c r="A47" s="5" t="s">
        <v>223</v>
      </c>
      <c r="B47" s="5" t="s">
        <v>224</v>
      </c>
      <c r="C47" s="5" t="s">
        <v>225</v>
      </c>
      <c r="D47" s="5">
        <v>336</v>
      </c>
      <c r="E47" s="5" t="s">
        <v>226</v>
      </c>
      <c r="F47" s="5">
        <v>112</v>
      </c>
      <c r="G47" s="5" t="s">
        <v>227</v>
      </c>
    </row>
    <row r="48" s="1" customFormat="1" ht="15.75" spans="1:7">
      <c r="A48" s="5" t="s">
        <v>228</v>
      </c>
      <c r="B48" s="5" t="s">
        <v>229</v>
      </c>
      <c r="C48" s="5" t="s">
        <v>230</v>
      </c>
      <c r="D48" s="5">
        <v>333</v>
      </c>
      <c r="E48" s="5" t="s">
        <v>231</v>
      </c>
      <c r="F48" s="5">
        <v>111</v>
      </c>
      <c r="G48" s="5" t="s">
        <v>232</v>
      </c>
    </row>
    <row r="49" s="1" customFormat="1" ht="15.75" spans="1:7">
      <c r="A49" s="5" t="s">
        <v>233</v>
      </c>
      <c r="B49" s="5" t="s">
        <v>234</v>
      </c>
      <c r="C49" s="5" t="s">
        <v>235</v>
      </c>
      <c r="D49" s="5">
        <v>324</v>
      </c>
      <c r="E49" s="5" t="s">
        <v>236</v>
      </c>
      <c r="F49" s="5">
        <v>108</v>
      </c>
      <c r="G49" s="5" t="s">
        <v>237</v>
      </c>
    </row>
    <row r="50" s="1" customFormat="1" ht="15.75" spans="1:7">
      <c r="A50" s="5" t="s">
        <v>238</v>
      </c>
      <c r="B50" s="5" t="s">
        <v>239</v>
      </c>
      <c r="C50" s="5" t="s">
        <v>240</v>
      </c>
      <c r="D50" s="5">
        <v>324</v>
      </c>
      <c r="E50" s="5" t="s">
        <v>241</v>
      </c>
      <c r="F50" s="5">
        <v>108</v>
      </c>
      <c r="G50" s="5" t="s">
        <v>242</v>
      </c>
    </row>
    <row r="51" s="1" customFormat="1" ht="15.75" spans="1:7">
      <c r="A51" s="5" t="s">
        <v>243</v>
      </c>
      <c r="B51" s="5" t="s">
        <v>244</v>
      </c>
      <c r="C51" s="5" t="s">
        <v>245</v>
      </c>
      <c r="D51" s="5">
        <v>318</v>
      </c>
      <c r="E51" s="5" t="s">
        <v>246</v>
      </c>
      <c r="F51" s="5">
        <v>106</v>
      </c>
      <c r="G51" s="5" t="s">
        <v>247</v>
      </c>
    </row>
    <row r="52" s="1" customFormat="1" ht="15.75" spans="1:7">
      <c r="A52" s="5" t="s">
        <v>248</v>
      </c>
      <c r="B52" s="5" t="s">
        <v>249</v>
      </c>
      <c r="C52" s="5" t="s">
        <v>250</v>
      </c>
      <c r="D52" s="5">
        <v>312</v>
      </c>
      <c r="E52" s="5" t="s">
        <v>251</v>
      </c>
      <c r="F52" s="5">
        <v>104</v>
      </c>
      <c r="G52" s="5" t="s">
        <v>252</v>
      </c>
    </row>
    <row r="53" s="1" customFormat="1" ht="15.75" spans="1:7">
      <c r="A53" s="5" t="s">
        <v>253</v>
      </c>
      <c r="B53" s="5" t="s">
        <v>254</v>
      </c>
      <c r="C53" s="5" t="s">
        <v>255</v>
      </c>
      <c r="D53" s="5">
        <v>309</v>
      </c>
      <c r="E53" s="5" t="s">
        <v>256</v>
      </c>
      <c r="F53" s="5">
        <v>103</v>
      </c>
      <c r="G53" s="5" t="s">
        <v>257</v>
      </c>
    </row>
    <row r="54" s="1" customFormat="1" ht="15.75" spans="1:7">
      <c r="A54" s="5" t="s">
        <v>258</v>
      </c>
      <c r="B54" s="5" t="s">
        <v>259</v>
      </c>
      <c r="C54" s="5" t="s">
        <v>260</v>
      </c>
      <c r="D54" s="5">
        <v>309</v>
      </c>
      <c r="E54" s="5" t="s">
        <v>261</v>
      </c>
      <c r="F54" s="5">
        <v>103</v>
      </c>
      <c r="G54" s="5" t="s">
        <v>262</v>
      </c>
    </row>
    <row r="55" s="1" customFormat="1" ht="15.75" spans="1:7">
      <c r="A55" s="5" t="s">
        <v>263</v>
      </c>
      <c r="B55" s="5" t="s">
        <v>264</v>
      </c>
      <c r="C55" s="5" t="s">
        <v>265</v>
      </c>
      <c r="D55" s="5">
        <v>309</v>
      </c>
      <c r="E55" s="5" t="s">
        <v>266</v>
      </c>
      <c r="F55" s="5">
        <v>103</v>
      </c>
      <c r="G55" s="5" t="s">
        <v>267</v>
      </c>
    </row>
    <row r="56" s="1" customFormat="1" ht="15.75" spans="1:7">
      <c r="A56" s="5" t="s">
        <v>268</v>
      </c>
      <c r="B56" s="5" t="s">
        <v>269</v>
      </c>
      <c r="C56" s="5" t="s">
        <v>270</v>
      </c>
      <c r="D56" s="5">
        <v>309</v>
      </c>
      <c r="E56" s="5" t="s">
        <v>271</v>
      </c>
      <c r="F56" s="5">
        <v>103</v>
      </c>
      <c r="G56" s="5" t="s">
        <v>272</v>
      </c>
    </row>
    <row r="57" s="1" customFormat="1" ht="15.75" spans="1:7">
      <c r="A57" s="5" t="s">
        <v>273</v>
      </c>
      <c r="B57" s="5" t="s">
        <v>274</v>
      </c>
      <c r="C57" s="5" t="s">
        <v>275</v>
      </c>
      <c r="D57" s="5">
        <v>306</v>
      </c>
      <c r="E57" s="5" t="s">
        <v>276</v>
      </c>
      <c r="F57" s="5">
        <v>102</v>
      </c>
      <c r="G57" s="5" t="s">
        <v>277</v>
      </c>
    </row>
    <row r="58" s="1" customFormat="1" ht="15.75" spans="1:7">
      <c r="A58" s="5" t="s">
        <v>278</v>
      </c>
      <c r="B58" s="5" t="s">
        <v>279</v>
      </c>
      <c r="C58" s="5" t="s">
        <v>280</v>
      </c>
      <c r="D58" s="5">
        <v>303</v>
      </c>
      <c r="E58" s="5" t="s">
        <v>281</v>
      </c>
      <c r="F58" s="5">
        <v>101</v>
      </c>
      <c r="G58" s="5" t="s">
        <v>282</v>
      </c>
    </row>
    <row r="59" s="1" customFormat="1" ht="15.75" spans="1:7">
      <c r="A59" s="5" t="s">
        <v>283</v>
      </c>
      <c r="B59" s="5" t="s">
        <v>284</v>
      </c>
      <c r="C59" s="5" t="s">
        <v>285</v>
      </c>
      <c r="D59" s="5">
        <v>300</v>
      </c>
      <c r="E59" s="5" t="s">
        <v>286</v>
      </c>
      <c r="F59" s="5">
        <v>100</v>
      </c>
      <c r="G59" s="5" t="s">
        <v>287</v>
      </c>
    </row>
    <row r="60" s="1" customFormat="1" ht="15.75" spans="1:7">
      <c r="A60" s="5" t="s">
        <v>288</v>
      </c>
      <c r="B60" s="5" t="s">
        <v>289</v>
      </c>
      <c r="C60" s="5" t="s">
        <v>290</v>
      </c>
      <c r="D60" s="5">
        <v>297</v>
      </c>
      <c r="E60" s="5" t="s">
        <v>291</v>
      </c>
      <c r="F60" s="5">
        <v>99</v>
      </c>
      <c r="G60" s="5" t="s">
        <v>53</v>
      </c>
    </row>
    <row r="61" s="1" customFormat="1" ht="15.75" spans="1:7">
      <c r="A61" s="5" t="s">
        <v>292</v>
      </c>
      <c r="B61" s="5" t="s">
        <v>293</v>
      </c>
      <c r="C61" s="5" t="s">
        <v>294</v>
      </c>
      <c r="D61" s="5">
        <v>297</v>
      </c>
      <c r="E61" s="5" t="s">
        <v>295</v>
      </c>
      <c r="F61" s="5">
        <v>99</v>
      </c>
      <c r="G61" s="5" t="s">
        <v>296</v>
      </c>
    </row>
    <row r="62" s="1" customFormat="1" ht="15.75" spans="1:7">
      <c r="A62" s="5" t="s">
        <v>297</v>
      </c>
      <c r="B62" s="5" t="s">
        <v>298</v>
      </c>
      <c r="C62" s="5" t="s">
        <v>299</v>
      </c>
      <c r="D62" s="5">
        <v>297</v>
      </c>
      <c r="E62" s="5" t="s">
        <v>300</v>
      </c>
      <c r="F62" s="5">
        <v>99</v>
      </c>
      <c r="G62" s="5" t="s">
        <v>301</v>
      </c>
    </row>
    <row r="63" s="1" customFormat="1" ht="15.75" spans="1:7">
      <c r="A63" s="5" t="s">
        <v>302</v>
      </c>
      <c r="B63" s="5" t="s">
        <v>303</v>
      </c>
      <c r="C63" s="5" t="s">
        <v>304</v>
      </c>
      <c r="D63" s="5">
        <v>294</v>
      </c>
      <c r="E63" s="5" t="s">
        <v>305</v>
      </c>
      <c r="F63" s="5">
        <v>98</v>
      </c>
      <c r="G63" s="5" t="s">
        <v>306</v>
      </c>
    </row>
    <row r="64" s="1" customFormat="1" ht="15.75" spans="1:7">
      <c r="A64" s="5" t="s">
        <v>307</v>
      </c>
      <c r="B64" s="5" t="s">
        <v>308</v>
      </c>
      <c r="C64" s="5" t="s">
        <v>309</v>
      </c>
      <c r="D64" s="5">
        <v>291</v>
      </c>
      <c r="E64" s="5" t="s">
        <v>310</v>
      </c>
      <c r="F64" s="5">
        <v>97</v>
      </c>
      <c r="G64" s="5" t="s">
        <v>311</v>
      </c>
    </row>
    <row r="65" s="1" customFormat="1" ht="15.75" spans="1:7">
      <c r="A65" s="5" t="s">
        <v>312</v>
      </c>
      <c r="B65" s="5" t="s">
        <v>313</v>
      </c>
      <c r="C65" s="5" t="s">
        <v>314</v>
      </c>
      <c r="D65" s="5">
        <v>288</v>
      </c>
      <c r="E65" s="5" t="s">
        <v>315</v>
      </c>
      <c r="F65" s="5">
        <v>96</v>
      </c>
      <c r="G65" s="5" t="s">
        <v>316</v>
      </c>
    </row>
    <row r="66" s="1" customFormat="1" ht="15.75" spans="1:7">
      <c r="A66" s="5" t="s">
        <v>317</v>
      </c>
      <c r="B66" s="5" t="s">
        <v>318</v>
      </c>
      <c r="C66" s="5" t="s">
        <v>319</v>
      </c>
      <c r="D66" s="5">
        <v>285</v>
      </c>
      <c r="E66" s="5" t="s">
        <v>320</v>
      </c>
      <c r="F66" s="5">
        <v>95</v>
      </c>
      <c r="G66" s="5" t="s">
        <v>321</v>
      </c>
    </row>
    <row r="67" s="1" customFormat="1" ht="15.75" spans="1:7">
      <c r="A67" s="5" t="s">
        <v>322</v>
      </c>
      <c r="B67" s="5" t="s">
        <v>323</v>
      </c>
      <c r="C67" s="5" t="s">
        <v>324</v>
      </c>
      <c r="D67" s="5">
        <v>279</v>
      </c>
      <c r="E67" s="5" t="s">
        <v>325</v>
      </c>
      <c r="F67" s="5">
        <v>93</v>
      </c>
      <c r="G67" s="5" t="s">
        <v>326</v>
      </c>
    </row>
    <row r="68" s="1" customFormat="1" ht="15.75" spans="1:7">
      <c r="A68" s="5" t="s">
        <v>327</v>
      </c>
      <c r="B68" s="5" t="s">
        <v>328</v>
      </c>
      <c r="C68" s="5" t="s">
        <v>329</v>
      </c>
      <c r="D68" s="5">
        <v>279</v>
      </c>
      <c r="E68" s="5" t="s">
        <v>330</v>
      </c>
      <c r="F68" s="5">
        <v>93</v>
      </c>
      <c r="G68" s="5" t="s">
        <v>331</v>
      </c>
    </row>
    <row r="69" s="1" customFormat="1" ht="15.75" spans="1:7">
      <c r="A69" s="5" t="s">
        <v>332</v>
      </c>
      <c r="B69" s="5" t="s">
        <v>333</v>
      </c>
      <c r="C69" s="5" t="s">
        <v>334</v>
      </c>
      <c r="D69" s="5">
        <v>276</v>
      </c>
      <c r="E69" s="5" t="s">
        <v>335</v>
      </c>
      <c r="F69" s="5">
        <v>92</v>
      </c>
      <c r="G69" s="5" t="s">
        <v>336</v>
      </c>
    </row>
    <row r="70" s="1" customFormat="1" ht="15.75" spans="1:7">
      <c r="A70" s="5" t="s">
        <v>337</v>
      </c>
      <c r="B70" s="5" t="s">
        <v>338</v>
      </c>
      <c r="C70" s="5" t="s">
        <v>339</v>
      </c>
      <c r="D70" s="5">
        <v>276</v>
      </c>
      <c r="E70" s="5" t="s">
        <v>340</v>
      </c>
      <c r="F70" s="5">
        <v>92</v>
      </c>
      <c r="G70" s="5" t="s">
        <v>341</v>
      </c>
    </row>
    <row r="71" s="1" customFormat="1" ht="15.75" spans="1:7">
      <c r="A71" s="5" t="s">
        <v>342</v>
      </c>
      <c r="B71" s="5" t="s">
        <v>343</v>
      </c>
      <c r="C71" s="5" t="s">
        <v>344</v>
      </c>
      <c r="D71" s="5">
        <v>273</v>
      </c>
      <c r="E71" s="5" t="s">
        <v>345</v>
      </c>
      <c r="F71" s="5">
        <v>91</v>
      </c>
      <c r="G71" s="5" t="s">
        <v>346</v>
      </c>
    </row>
    <row r="72" s="1" customFormat="1" ht="15.75" spans="1:7">
      <c r="A72" s="5" t="s">
        <v>347</v>
      </c>
      <c r="B72" s="5" t="s">
        <v>348</v>
      </c>
      <c r="C72" s="5" t="s">
        <v>349</v>
      </c>
      <c r="D72" s="5">
        <v>273</v>
      </c>
      <c r="E72" s="5" t="s">
        <v>350</v>
      </c>
      <c r="F72" s="5">
        <v>91</v>
      </c>
      <c r="G72" s="5" t="s">
        <v>351</v>
      </c>
    </row>
    <row r="73" s="1" customFormat="1" ht="15.75" spans="1:7">
      <c r="A73" s="5" t="s">
        <v>352</v>
      </c>
      <c r="B73" s="5" t="s">
        <v>353</v>
      </c>
      <c r="C73" s="5" t="s">
        <v>354</v>
      </c>
      <c r="D73" s="5">
        <v>270</v>
      </c>
      <c r="E73" s="5" t="s">
        <v>355</v>
      </c>
      <c r="F73" s="5">
        <v>90</v>
      </c>
      <c r="G73" s="5" t="s">
        <v>356</v>
      </c>
    </row>
    <row r="74" s="1" customFormat="1" ht="15.75" spans="1:7">
      <c r="A74" s="5" t="s">
        <v>357</v>
      </c>
      <c r="B74" s="5" t="s">
        <v>358</v>
      </c>
      <c r="C74" s="5" t="s">
        <v>359</v>
      </c>
      <c r="D74" s="5">
        <v>270</v>
      </c>
      <c r="E74" s="5" t="s">
        <v>360</v>
      </c>
      <c r="F74" s="5">
        <v>90</v>
      </c>
      <c r="G74" s="5" t="s">
        <v>361</v>
      </c>
    </row>
    <row r="75" s="1" customFormat="1" ht="15.75" spans="1:7">
      <c r="A75" s="5" t="s">
        <v>362</v>
      </c>
      <c r="B75" s="5" t="s">
        <v>363</v>
      </c>
      <c r="C75" s="5" t="s">
        <v>364</v>
      </c>
      <c r="D75" s="5">
        <v>264</v>
      </c>
      <c r="E75" s="5" t="s">
        <v>365</v>
      </c>
      <c r="F75" s="5">
        <v>88</v>
      </c>
      <c r="G75" s="5" t="s">
        <v>366</v>
      </c>
    </row>
    <row r="76" s="1" customFormat="1" ht="15.75" spans="1:7">
      <c r="A76" s="5" t="s">
        <v>367</v>
      </c>
      <c r="B76" s="5" t="s">
        <v>368</v>
      </c>
      <c r="C76" s="5" t="s">
        <v>369</v>
      </c>
      <c r="D76" s="5">
        <v>264</v>
      </c>
      <c r="E76" s="5" t="s">
        <v>370</v>
      </c>
      <c r="F76" s="5">
        <v>88</v>
      </c>
      <c r="G76" s="5" t="s">
        <v>371</v>
      </c>
    </row>
    <row r="77" s="1" customFormat="1" ht="15.75" spans="1:7">
      <c r="A77" s="5" t="s">
        <v>372</v>
      </c>
      <c r="B77" s="5" t="s">
        <v>373</v>
      </c>
      <c r="C77" s="5" t="s">
        <v>374</v>
      </c>
      <c r="D77" s="5">
        <v>264</v>
      </c>
      <c r="E77" s="5" t="s">
        <v>375</v>
      </c>
      <c r="F77" s="5">
        <v>88</v>
      </c>
      <c r="G77" s="5" t="s">
        <v>376</v>
      </c>
    </row>
    <row r="78" s="1" customFormat="1" ht="15.75" spans="1:7">
      <c r="A78" s="5" t="s">
        <v>377</v>
      </c>
      <c r="B78" s="5" t="s">
        <v>378</v>
      </c>
      <c r="C78" s="5" t="s">
        <v>379</v>
      </c>
      <c r="D78" s="5">
        <v>261</v>
      </c>
      <c r="E78" s="5" t="s">
        <v>380</v>
      </c>
      <c r="F78" s="5">
        <v>87</v>
      </c>
      <c r="G78" s="5" t="s">
        <v>381</v>
      </c>
    </row>
    <row r="79" s="1" customFormat="1" ht="15.75" spans="1:7">
      <c r="A79" s="5" t="s">
        <v>382</v>
      </c>
      <c r="B79" s="6" t="s">
        <v>383</v>
      </c>
      <c r="C79" s="5" t="s">
        <v>384</v>
      </c>
      <c r="D79" s="5">
        <v>261</v>
      </c>
      <c r="E79" s="5" t="s">
        <v>385</v>
      </c>
      <c r="F79" s="5">
        <v>87</v>
      </c>
      <c r="G79" s="5" t="s">
        <v>386</v>
      </c>
    </row>
    <row r="80" s="1" customFormat="1" ht="15.75" spans="1:7">
      <c r="A80" s="5" t="s">
        <v>387</v>
      </c>
      <c r="B80" s="6" t="s">
        <v>388</v>
      </c>
      <c r="C80" s="5" t="s">
        <v>389</v>
      </c>
      <c r="D80" s="5">
        <v>258</v>
      </c>
      <c r="E80" s="5" t="s">
        <v>390</v>
      </c>
      <c r="F80" s="5">
        <v>86</v>
      </c>
      <c r="G80" s="5" t="s">
        <v>391</v>
      </c>
    </row>
    <row r="81" s="1" customFormat="1" ht="15.75" spans="1:7">
      <c r="A81" s="5" t="s">
        <v>392</v>
      </c>
      <c r="B81" s="5" t="s">
        <v>393</v>
      </c>
      <c r="C81" s="5" t="s">
        <v>394</v>
      </c>
      <c r="D81" s="5">
        <v>258</v>
      </c>
      <c r="E81" s="5" t="s">
        <v>395</v>
      </c>
      <c r="F81" s="5">
        <v>86</v>
      </c>
      <c r="G81" s="5" t="s">
        <v>396</v>
      </c>
    </row>
    <row r="82" s="1" customFormat="1" ht="15.75" spans="1:7">
      <c r="A82" s="5" t="s">
        <v>397</v>
      </c>
      <c r="B82" s="5" t="s">
        <v>398</v>
      </c>
      <c r="C82" s="5" t="s">
        <v>399</v>
      </c>
      <c r="D82" s="5">
        <v>258</v>
      </c>
      <c r="E82" s="5" t="s">
        <v>400</v>
      </c>
      <c r="F82" s="5">
        <v>86</v>
      </c>
      <c r="G82" s="5" t="s">
        <v>401</v>
      </c>
    </row>
    <row r="83" s="1" customFormat="1" ht="15.75" spans="1:7">
      <c r="A83" s="5" t="s">
        <v>402</v>
      </c>
      <c r="B83" s="5" t="s">
        <v>403</v>
      </c>
      <c r="C83" s="5" t="s">
        <v>404</v>
      </c>
      <c r="D83" s="5">
        <v>258</v>
      </c>
      <c r="E83" s="5" t="s">
        <v>405</v>
      </c>
      <c r="F83" s="5">
        <v>86</v>
      </c>
      <c r="G83" s="5" t="s">
        <v>406</v>
      </c>
    </row>
    <row r="84" s="1" customFormat="1" ht="15.75" spans="1:7">
      <c r="A84" s="5" t="s">
        <v>407</v>
      </c>
      <c r="B84" s="5" t="s">
        <v>408</v>
      </c>
      <c r="C84" s="5" t="s">
        <v>409</v>
      </c>
      <c r="D84" s="5">
        <v>255</v>
      </c>
      <c r="E84" s="5" t="s">
        <v>410</v>
      </c>
      <c r="F84" s="5">
        <v>85</v>
      </c>
      <c r="G84" s="5" t="s">
        <v>411</v>
      </c>
    </row>
    <row r="85" s="1" customFormat="1" ht="15.75" spans="1:7">
      <c r="A85" s="5" t="s">
        <v>412</v>
      </c>
      <c r="B85" s="5" t="s">
        <v>413</v>
      </c>
      <c r="C85" s="5" t="s">
        <v>414</v>
      </c>
      <c r="D85" s="5">
        <v>255</v>
      </c>
      <c r="E85" s="5" t="s">
        <v>415</v>
      </c>
      <c r="F85" s="5">
        <v>85</v>
      </c>
      <c r="G85" s="5" t="s">
        <v>401</v>
      </c>
    </row>
    <row r="86" s="1" customFormat="1" ht="15.75" spans="1:7">
      <c r="A86" s="5" t="s">
        <v>416</v>
      </c>
      <c r="B86" s="5" t="s">
        <v>417</v>
      </c>
      <c r="C86" s="5" t="s">
        <v>418</v>
      </c>
      <c r="D86" s="5">
        <v>255</v>
      </c>
      <c r="E86" s="5" t="s">
        <v>419</v>
      </c>
      <c r="F86" s="5">
        <v>85</v>
      </c>
      <c r="G86" s="5" t="s">
        <v>420</v>
      </c>
    </row>
    <row r="87" s="1" customFormat="1" ht="15.75" spans="1:7">
      <c r="A87" s="5" t="s">
        <v>421</v>
      </c>
      <c r="B87" s="5" t="s">
        <v>422</v>
      </c>
      <c r="C87" s="5" t="s">
        <v>423</v>
      </c>
      <c r="D87" s="5">
        <v>252</v>
      </c>
      <c r="E87" s="5" t="s">
        <v>424</v>
      </c>
      <c r="F87" s="5">
        <v>84</v>
      </c>
      <c r="G87" s="5" t="s">
        <v>425</v>
      </c>
    </row>
    <row r="88" s="1" customFormat="1" ht="15.75" spans="1:7">
      <c r="A88" s="5" t="s">
        <v>426</v>
      </c>
      <c r="B88" s="5" t="s">
        <v>427</v>
      </c>
      <c r="C88" s="5" t="s">
        <v>428</v>
      </c>
      <c r="D88" s="5">
        <v>249</v>
      </c>
      <c r="E88" s="5" t="s">
        <v>429</v>
      </c>
      <c r="F88" s="5">
        <v>83</v>
      </c>
      <c r="G88" s="5" t="s">
        <v>430</v>
      </c>
    </row>
    <row r="89" s="1" customFormat="1" ht="15.75" spans="1:7">
      <c r="A89" s="5" t="s">
        <v>431</v>
      </c>
      <c r="B89" s="5" t="s">
        <v>432</v>
      </c>
      <c r="C89" s="5" t="s">
        <v>433</v>
      </c>
      <c r="D89" s="5">
        <v>249</v>
      </c>
      <c r="E89" s="5" t="s">
        <v>434</v>
      </c>
      <c r="F89" s="5">
        <v>83</v>
      </c>
      <c r="G89" s="5" t="s">
        <v>435</v>
      </c>
    </row>
    <row r="90" s="1" customFormat="1" ht="15.75" spans="1:7">
      <c r="A90" s="5" t="s">
        <v>436</v>
      </c>
      <c r="B90" s="5" t="s">
        <v>437</v>
      </c>
      <c r="C90" s="5" t="s">
        <v>438</v>
      </c>
      <c r="D90" s="5">
        <v>246</v>
      </c>
      <c r="E90" s="5" t="s">
        <v>439</v>
      </c>
      <c r="F90" s="5">
        <v>82</v>
      </c>
      <c r="G90" s="5" t="s">
        <v>440</v>
      </c>
    </row>
    <row r="91" s="1" customFormat="1" ht="15.75" spans="1:7">
      <c r="A91" s="5" t="s">
        <v>441</v>
      </c>
      <c r="B91" s="5" t="s">
        <v>442</v>
      </c>
      <c r="C91" s="5" t="s">
        <v>443</v>
      </c>
      <c r="D91" s="5">
        <v>246</v>
      </c>
      <c r="E91" s="5" t="s">
        <v>444</v>
      </c>
      <c r="F91" s="5">
        <v>82</v>
      </c>
      <c r="G91" s="5" t="s">
        <v>445</v>
      </c>
    </row>
    <row r="92" s="1" customFormat="1" ht="15.75" spans="1:7">
      <c r="A92" s="5" t="s">
        <v>446</v>
      </c>
      <c r="B92" s="5" t="s">
        <v>447</v>
      </c>
      <c r="C92" s="5" t="s">
        <v>448</v>
      </c>
      <c r="D92" s="5">
        <v>246</v>
      </c>
      <c r="E92" s="5" t="s">
        <v>449</v>
      </c>
      <c r="F92" s="5">
        <v>82</v>
      </c>
      <c r="G92" s="5" t="s">
        <v>450</v>
      </c>
    </row>
    <row r="93" s="1" customFormat="1" ht="15.75" spans="1:7">
      <c r="A93" s="5" t="s">
        <v>451</v>
      </c>
      <c r="B93" s="5" t="s">
        <v>452</v>
      </c>
      <c r="C93" s="5" t="s">
        <v>453</v>
      </c>
      <c r="D93" s="5">
        <v>243</v>
      </c>
      <c r="E93" s="5" t="s">
        <v>454</v>
      </c>
      <c r="F93" s="5">
        <v>81</v>
      </c>
      <c r="G93" s="5" t="s">
        <v>455</v>
      </c>
    </row>
    <row r="94" s="1" customFormat="1" ht="15.75" spans="1:7">
      <c r="A94" s="5" t="s">
        <v>456</v>
      </c>
      <c r="B94" s="5" t="s">
        <v>457</v>
      </c>
      <c r="C94" s="5" t="s">
        <v>458</v>
      </c>
      <c r="D94" s="5">
        <v>240</v>
      </c>
      <c r="E94" s="5" t="s">
        <v>459</v>
      </c>
      <c r="F94" s="5">
        <v>80</v>
      </c>
      <c r="G94" s="5" t="s">
        <v>460</v>
      </c>
    </row>
    <row r="95" s="1" customFormat="1" ht="15.75" spans="1:7">
      <c r="A95" s="5" t="s">
        <v>461</v>
      </c>
      <c r="B95" s="5" t="s">
        <v>462</v>
      </c>
      <c r="C95" s="5" t="s">
        <v>463</v>
      </c>
      <c r="D95" s="5">
        <v>234</v>
      </c>
      <c r="E95" s="5" t="s">
        <v>464</v>
      </c>
      <c r="F95" s="5">
        <v>78</v>
      </c>
      <c r="G95" s="5" t="s">
        <v>465</v>
      </c>
    </row>
    <row r="96" s="1" customFormat="1" ht="15.75" spans="1:7">
      <c r="A96" s="5" t="s">
        <v>466</v>
      </c>
      <c r="B96" s="6" t="s">
        <v>467</v>
      </c>
      <c r="C96" s="5" t="s">
        <v>468</v>
      </c>
      <c r="D96" s="5">
        <v>234</v>
      </c>
      <c r="E96" s="5" t="s">
        <v>469</v>
      </c>
      <c r="F96" s="5">
        <v>78</v>
      </c>
      <c r="G96" s="5" t="s">
        <v>470</v>
      </c>
    </row>
    <row r="97" s="1" customFormat="1" ht="15.75" spans="1:7">
      <c r="A97" s="5" t="s">
        <v>471</v>
      </c>
      <c r="B97" s="5" t="s">
        <v>472</v>
      </c>
      <c r="C97" s="5" t="s">
        <v>473</v>
      </c>
      <c r="D97" s="5">
        <v>231</v>
      </c>
      <c r="E97" s="5" t="s">
        <v>474</v>
      </c>
      <c r="F97" s="5">
        <v>77</v>
      </c>
      <c r="G97" s="5" t="s">
        <v>475</v>
      </c>
    </row>
    <row r="98" s="1" customFormat="1" ht="15.75" spans="1:7">
      <c r="A98" s="5" t="s">
        <v>476</v>
      </c>
      <c r="B98" s="5" t="s">
        <v>477</v>
      </c>
      <c r="C98" s="5" t="s">
        <v>478</v>
      </c>
      <c r="D98" s="5">
        <v>228</v>
      </c>
      <c r="E98" s="5" t="s">
        <v>479</v>
      </c>
      <c r="F98" s="5">
        <v>76</v>
      </c>
      <c r="G98" s="5" t="s">
        <v>480</v>
      </c>
    </row>
    <row r="99" s="1" customFormat="1" ht="15.75" spans="1:7">
      <c r="A99" s="5" t="s">
        <v>481</v>
      </c>
      <c r="B99" s="5" t="s">
        <v>482</v>
      </c>
      <c r="C99" s="5" t="s">
        <v>483</v>
      </c>
      <c r="D99" s="5">
        <v>228</v>
      </c>
      <c r="E99" s="5" t="s">
        <v>484</v>
      </c>
      <c r="F99" s="5">
        <v>76</v>
      </c>
      <c r="G99" s="5" t="s">
        <v>485</v>
      </c>
    </row>
    <row r="100" s="1" customFormat="1" ht="15.75" spans="1:7">
      <c r="A100" s="5" t="s">
        <v>486</v>
      </c>
      <c r="B100" s="5" t="s">
        <v>487</v>
      </c>
      <c r="C100" s="5" t="s">
        <v>488</v>
      </c>
      <c r="D100" s="5">
        <v>222</v>
      </c>
      <c r="E100" s="5" t="s">
        <v>489</v>
      </c>
      <c r="F100" s="5">
        <v>74</v>
      </c>
      <c r="G100" s="5" t="s">
        <v>490</v>
      </c>
    </row>
    <row r="101" s="1" customFormat="1" ht="15.75" spans="1:7">
      <c r="A101" s="5" t="s">
        <v>491</v>
      </c>
      <c r="B101" s="5" t="s">
        <v>492</v>
      </c>
      <c r="C101" s="5" t="s">
        <v>493</v>
      </c>
      <c r="D101" s="5">
        <v>222</v>
      </c>
      <c r="E101" s="5" t="s">
        <v>494</v>
      </c>
      <c r="F101" s="5">
        <v>74</v>
      </c>
      <c r="G101" s="5" t="s">
        <v>495</v>
      </c>
    </row>
    <row r="102" s="1" customFormat="1" ht="15.75" spans="1:7">
      <c r="A102" s="5" t="s">
        <v>496</v>
      </c>
      <c r="B102" s="5" t="s">
        <v>497</v>
      </c>
      <c r="C102" s="5" t="s">
        <v>498</v>
      </c>
      <c r="D102" s="5">
        <v>222</v>
      </c>
      <c r="E102" s="5" t="s">
        <v>499</v>
      </c>
      <c r="F102" s="5">
        <v>74</v>
      </c>
      <c r="G102" s="5" t="s">
        <v>500</v>
      </c>
    </row>
    <row r="103" s="1" customFormat="1" ht="15.75" spans="1:7">
      <c r="A103" s="5" t="s">
        <v>501</v>
      </c>
      <c r="B103" s="5" t="s">
        <v>502</v>
      </c>
      <c r="C103" s="5" t="s">
        <v>503</v>
      </c>
      <c r="D103" s="5">
        <v>219</v>
      </c>
      <c r="E103" s="5" t="s">
        <v>504</v>
      </c>
      <c r="F103" s="5">
        <v>73</v>
      </c>
      <c r="G103" s="5" t="s">
        <v>505</v>
      </c>
    </row>
    <row r="104" s="1" customFormat="1" ht="15.75" spans="1:7">
      <c r="A104" s="5" t="s">
        <v>506</v>
      </c>
      <c r="B104" s="5" t="s">
        <v>507</v>
      </c>
      <c r="C104" s="5" t="s">
        <v>508</v>
      </c>
      <c r="D104" s="5">
        <v>219</v>
      </c>
      <c r="E104" s="5" t="s">
        <v>509</v>
      </c>
      <c r="F104" s="5">
        <v>73</v>
      </c>
      <c r="G104" s="5" t="s">
        <v>510</v>
      </c>
    </row>
    <row r="105" s="1" customFormat="1" ht="15.75" spans="1:7">
      <c r="A105" s="5" t="s">
        <v>511</v>
      </c>
      <c r="B105" s="5" t="s">
        <v>512</v>
      </c>
      <c r="C105" s="5" t="s">
        <v>513</v>
      </c>
      <c r="D105" s="5">
        <v>216</v>
      </c>
      <c r="E105" s="5" t="s">
        <v>514</v>
      </c>
      <c r="F105" s="5">
        <v>72</v>
      </c>
      <c r="G105" s="5" t="s">
        <v>515</v>
      </c>
    </row>
    <row r="106" s="1" customFormat="1" ht="15.75" spans="1:7">
      <c r="A106" s="5" t="s">
        <v>516</v>
      </c>
      <c r="B106" s="5" t="s">
        <v>517</v>
      </c>
      <c r="C106" s="5" t="s">
        <v>518</v>
      </c>
      <c r="D106" s="5">
        <v>210</v>
      </c>
      <c r="E106" s="5" t="s">
        <v>519</v>
      </c>
      <c r="F106" s="5">
        <v>70</v>
      </c>
      <c r="G106" s="5" t="s">
        <v>520</v>
      </c>
    </row>
    <row r="107" s="1" customFormat="1" ht="15.75" spans="1:7">
      <c r="A107" s="5" t="s">
        <v>521</v>
      </c>
      <c r="B107" s="5" t="s">
        <v>522</v>
      </c>
      <c r="C107" s="5" t="s">
        <v>523</v>
      </c>
      <c r="D107" s="5">
        <v>210</v>
      </c>
      <c r="E107" s="5" t="s">
        <v>524</v>
      </c>
      <c r="F107" s="5">
        <v>70</v>
      </c>
      <c r="G107" s="5" t="s">
        <v>525</v>
      </c>
    </row>
    <row r="108" s="1" customFormat="1" ht="15.75" spans="1:7">
      <c r="A108" s="5" t="s">
        <v>526</v>
      </c>
      <c r="B108" s="5" t="s">
        <v>527</v>
      </c>
      <c r="C108" s="5" t="s">
        <v>528</v>
      </c>
      <c r="D108" s="5">
        <v>210</v>
      </c>
      <c r="E108" s="5" t="s">
        <v>529</v>
      </c>
      <c r="F108" s="5">
        <v>70</v>
      </c>
      <c r="G108" s="5" t="s">
        <v>530</v>
      </c>
    </row>
    <row r="109" s="1" customFormat="1" ht="15.75" spans="1:7">
      <c r="A109" s="5" t="s">
        <v>531</v>
      </c>
      <c r="B109" s="5" t="s">
        <v>532</v>
      </c>
      <c r="C109" s="5" t="s">
        <v>533</v>
      </c>
      <c r="D109" s="5">
        <v>210</v>
      </c>
      <c r="E109" s="5" t="s">
        <v>534</v>
      </c>
      <c r="F109" s="5">
        <v>70</v>
      </c>
      <c r="G109" s="5" t="s">
        <v>535</v>
      </c>
    </row>
    <row r="110" s="1" customFormat="1" ht="15.75" spans="1:7">
      <c r="A110" s="5" t="s">
        <v>536</v>
      </c>
      <c r="B110" s="5" t="s">
        <v>537</v>
      </c>
      <c r="C110" s="5" t="s">
        <v>538</v>
      </c>
      <c r="D110" s="5">
        <v>210</v>
      </c>
      <c r="E110" s="5" t="s">
        <v>539</v>
      </c>
      <c r="F110" s="5">
        <v>70</v>
      </c>
      <c r="G110" s="5" t="s">
        <v>540</v>
      </c>
    </row>
    <row r="111" s="1" customFormat="1" ht="15.75" spans="1:7">
      <c r="A111" s="5" t="s">
        <v>541</v>
      </c>
      <c r="B111" s="5" t="s">
        <v>542</v>
      </c>
      <c r="C111" s="5" t="s">
        <v>543</v>
      </c>
      <c r="D111" s="5">
        <v>207</v>
      </c>
      <c r="E111" s="5" t="s">
        <v>544</v>
      </c>
      <c r="F111" s="5">
        <v>69</v>
      </c>
      <c r="G111" s="5" t="s">
        <v>545</v>
      </c>
    </row>
    <row r="112" s="1" customFormat="1" ht="15.75" spans="1:7">
      <c r="A112" s="5" t="s">
        <v>546</v>
      </c>
      <c r="B112" s="5" t="s">
        <v>547</v>
      </c>
      <c r="C112" s="5" t="s">
        <v>548</v>
      </c>
      <c r="D112" s="5">
        <v>207</v>
      </c>
      <c r="E112" s="5" t="s">
        <v>549</v>
      </c>
      <c r="F112" s="5">
        <v>69</v>
      </c>
      <c r="G112" s="5" t="s">
        <v>550</v>
      </c>
    </row>
    <row r="113" s="1" customFormat="1" ht="15.75" spans="1:7">
      <c r="A113" s="5" t="s">
        <v>551</v>
      </c>
      <c r="B113" s="5" t="s">
        <v>552</v>
      </c>
      <c r="C113" s="5" t="s">
        <v>553</v>
      </c>
      <c r="D113" s="5">
        <v>204</v>
      </c>
      <c r="E113" s="5" t="s">
        <v>554</v>
      </c>
      <c r="F113" s="5">
        <v>68</v>
      </c>
      <c r="G113" s="5" t="s">
        <v>555</v>
      </c>
    </row>
    <row r="114" s="1" customFormat="1" ht="15.75" spans="1:7">
      <c r="A114" s="5" t="s">
        <v>556</v>
      </c>
      <c r="B114" s="5" t="s">
        <v>557</v>
      </c>
      <c r="C114" s="5" t="s">
        <v>558</v>
      </c>
      <c r="D114" s="5">
        <v>204</v>
      </c>
      <c r="E114" s="5" t="s">
        <v>559</v>
      </c>
      <c r="F114" s="5">
        <v>68</v>
      </c>
      <c r="G114" s="5" t="s">
        <v>560</v>
      </c>
    </row>
    <row r="115" s="1" customFormat="1" ht="15.75" spans="1:7">
      <c r="A115" s="5" t="s">
        <v>561</v>
      </c>
      <c r="B115" s="5" t="s">
        <v>562</v>
      </c>
      <c r="C115" s="5" t="s">
        <v>563</v>
      </c>
      <c r="D115" s="5">
        <v>201</v>
      </c>
      <c r="E115" s="5" t="s">
        <v>564</v>
      </c>
      <c r="F115" s="5">
        <v>67</v>
      </c>
      <c r="G115" s="5" t="s">
        <v>565</v>
      </c>
    </row>
    <row r="116" s="1" customFormat="1" ht="15.75" spans="1:7">
      <c r="A116" s="5" t="s">
        <v>566</v>
      </c>
      <c r="B116" s="5" t="s">
        <v>567</v>
      </c>
      <c r="C116" s="5" t="s">
        <v>568</v>
      </c>
      <c r="D116" s="5">
        <v>195</v>
      </c>
      <c r="E116" s="5" t="s">
        <v>569</v>
      </c>
      <c r="F116" s="5">
        <v>65</v>
      </c>
      <c r="G116" s="5" t="s">
        <v>570</v>
      </c>
    </row>
    <row r="117" s="1" customFormat="1" ht="15.75" spans="1:7">
      <c r="A117" s="5" t="s">
        <v>571</v>
      </c>
      <c r="B117" s="5" t="s">
        <v>572</v>
      </c>
      <c r="C117" s="5" t="s">
        <v>573</v>
      </c>
      <c r="D117" s="5">
        <v>192</v>
      </c>
      <c r="E117" s="5" t="s">
        <v>574</v>
      </c>
      <c r="F117" s="5">
        <v>64</v>
      </c>
      <c r="G117" s="5" t="s">
        <v>575</v>
      </c>
    </row>
    <row r="118" s="1" customFormat="1" ht="15.75" spans="1:7">
      <c r="A118" s="5" t="s">
        <v>576</v>
      </c>
      <c r="B118" s="5" t="s">
        <v>577</v>
      </c>
      <c r="C118" s="5" t="s">
        <v>578</v>
      </c>
      <c r="D118" s="5">
        <v>192</v>
      </c>
      <c r="E118" s="5" t="s">
        <v>579</v>
      </c>
      <c r="F118" s="5">
        <v>64</v>
      </c>
      <c r="G118" s="5" t="s">
        <v>580</v>
      </c>
    </row>
    <row r="119" s="1" customFormat="1" ht="15.75" spans="1:7">
      <c r="A119" s="5" t="s">
        <v>581</v>
      </c>
      <c r="B119" s="5" t="s">
        <v>582</v>
      </c>
      <c r="C119" s="5" t="s">
        <v>583</v>
      </c>
      <c r="D119" s="5">
        <v>189</v>
      </c>
      <c r="E119" s="5" t="s">
        <v>584</v>
      </c>
      <c r="F119" s="5">
        <v>63</v>
      </c>
      <c r="G119" s="5" t="s">
        <v>585</v>
      </c>
    </row>
    <row r="120" s="1" customFormat="1" ht="15.75" spans="1:7">
      <c r="A120" s="5" t="s">
        <v>586</v>
      </c>
      <c r="B120" s="5" t="s">
        <v>587</v>
      </c>
      <c r="C120" s="5" t="s">
        <v>588</v>
      </c>
      <c r="D120" s="5">
        <v>189</v>
      </c>
      <c r="E120" s="5" t="s">
        <v>589</v>
      </c>
      <c r="F120" s="5">
        <v>63</v>
      </c>
      <c r="G120" s="5" t="s">
        <v>590</v>
      </c>
    </row>
    <row r="121" s="1" customFormat="1" ht="15.75" spans="1:7">
      <c r="A121" s="5" t="s">
        <v>591</v>
      </c>
      <c r="B121" s="5" t="s">
        <v>592</v>
      </c>
      <c r="C121" s="5" t="s">
        <v>593</v>
      </c>
      <c r="D121" s="5">
        <v>186</v>
      </c>
      <c r="E121" s="5" t="s">
        <v>594</v>
      </c>
      <c r="F121" s="5">
        <v>62</v>
      </c>
      <c r="G121" s="5" t="s">
        <v>595</v>
      </c>
    </row>
    <row r="122" s="1" customFormat="1" ht="15.75" spans="1:7">
      <c r="A122" s="5" t="s">
        <v>596</v>
      </c>
      <c r="B122" s="5" t="s">
        <v>597</v>
      </c>
      <c r="C122" s="5" t="s">
        <v>598</v>
      </c>
      <c r="D122" s="5">
        <v>186</v>
      </c>
      <c r="E122" s="5" t="s">
        <v>599</v>
      </c>
      <c r="F122" s="5">
        <v>62</v>
      </c>
      <c r="G122" s="5" t="s">
        <v>600</v>
      </c>
    </row>
    <row r="123" s="1" customFormat="1" ht="15.75" spans="1:7">
      <c r="A123" s="5" t="s">
        <v>601</v>
      </c>
      <c r="B123" s="5" t="s">
        <v>602</v>
      </c>
      <c r="C123" s="5" t="s">
        <v>603</v>
      </c>
      <c r="D123" s="5">
        <v>183</v>
      </c>
      <c r="E123" s="5" t="s">
        <v>604</v>
      </c>
      <c r="F123" s="5">
        <v>61</v>
      </c>
      <c r="G123" s="5" t="s">
        <v>605</v>
      </c>
    </row>
    <row r="124" s="1" customFormat="1" ht="15.75" spans="1:7">
      <c r="A124" s="5" t="s">
        <v>606</v>
      </c>
      <c r="B124" s="5" t="s">
        <v>607</v>
      </c>
      <c r="C124" s="5" t="s">
        <v>608</v>
      </c>
      <c r="D124" s="5">
        <v>180</v>
      </c>
      <c r="E124" s="5" t="s">
        <v>609</v>
      </c>
      <c r="F124" s="5">
        <v>60</v>
      </c>
      <c r="G124" s="5" t="s">
        <v>610</v>
      </c>
    </row>
    <row r="125" s="1" customFormat="1" ht="15.75" spans="1:7">
      <c r="A125" s="5" t="s">
        <v>611</v>
      </c>
      <c r="B125" s="5" t="s">
        <v>612</v>
      </c>
      <c r="C125" s="5" t="s">
        <v>613</v>
      </c>
      <c r="D125" s="5">
        <v>180</v>
      </c>
      <c r="E125" s="5" t="s">
        <v>614</v>
      </c>
      <c r="F125" s="5">
        <v>60</v>
      </c>
      <c r="G125" s="5" t="s">
        <v>615</v>
      </c>
    </row>
    <row r="126" s="1" customFormat="1" ht="15.75" spans="1:7">
      <c r="A126" s="5" t="s">
        <v>616</v>
      </c>
      <c r="B126" s="5" t="s">
        <v>617</v>
      </c>
      <c r="C126" s="5" t="s">
        <v>618</v>
      </c>
      <c r="D126" s="5">
        <v>177</v>
      </c>
      <c r="E126" s="5" t="s">
        <v>619</v>
      </c>
      <c r="F126" s="5">
        <v>59</v>
      </c>
      <c r="G126" s="5" t="s">
        <v>620</v>
      </c>
    </row>
    <row r="127" s="1" customFormat="1" ht="15.75" spans="1:7">
      <c r="A127" s="5" t="s">
        <v>621</v>
      </c>
      <c r="B127" s="5" t="s">
        <v>622</v>
      </c>
      <c r="C127" s="5" t="s">
        <v>623</v>
      </c>
      <c r="D127" s="5">
        <v>177</v>
      </c>
      <c r="E127" s="5" t="s">
        <v>624</v>
      </c>
      <c r="F127" s="5">
        <v>59</v>
      </c>
      <c r="G127" s="5" t="s">
        <v>625</v>
      </c>
    </row>
    <row r="128" s="1" customFormat="1" ht="15.75" spans="1:7">
      <c r="A128" s="5" t="s">
        <v>626</v>
      </c>
      <c r="B128" s="5" t="s">
        <v>627</v>
      </c>
      <c r="C128" s="5" t="s">
        <v>628</v>
      </c>
      <c r="D128" s="5">
        <v>171</v>
      </c>
      <c r="E128" s="5" t="s">
        <v>629</v>
      </c>
      <c r="F128" s="5">
        <v>57</v>
      </c>
      <c r="G128" s="5" t="s">
        <v>630</v>
      </c>
    </row>
    <row r="129" s="1" customFormat="1" ht="15.75" spans="1:7">
      <c r="A129" s="5" t="s">
        <v>631</v>
      </c>
      <c r="B129" s="5" t="s">
        <v>632</v>
      </c>
      <c r="C129" s="5" t="s">
        <v>633</v>
      </c>
      <c r="D129" s="5">
        <v>171</v>
      </c>
      <c r="E129" s="5" t="s">
        <v>634</v>
      </c>
      <c r="F129" s="5">
        <v>57</v>
      </c>
      <c r="G129" s="5" t="s">
        <v>635</v>
      </c>
    </row>
    <row r="130" s="1" customFormat="1" ht="15.75" spans="1:7">
      <c r="A130" s="5" t="s">
        <v>636</v>
      </c>
      <c r="B130" s="5" t="s">
        <v>637</v>
      </c>
      <c r="C130" s="5" t="s">
        <v>638</v>
      </c>
      <c r="D130" s="5">
        <v>171</v>
      </c>
      <c r="E130" s="5" t="s">
        <v>639</v>
      </c>
      <c r="F130" s="5">
        <v>57</v>
      </c>
      <c r="G130" s="5" t="s">
        <v>640</v>
      </c>
    </row>
    <row r="131" s="1" customFormat="1" ht="15.75" spans="1:7">
      <c r="A131" s="5" t="s">
        <v>641</v>
      </c>
      <c r="B131" s="5" t="s">
        <v>642</v>
      </c>
      <c r="C131" s="5" t="s">
        <v>643</v>
      </c>
      <c r="D131" s="5">
        <v>171</v>
      </c>
      <c r="E131" s="5" t="s">
        <v>644</v>
      </c>
      <c r="F131" s="5">
        <v>57</v>
      </c>
      <c r="G131" s="5" t="s">
        <v>645</v>
      </c>
    </row>
    <row r="132" s="1" customFormat="1" ht="15.75" spans="1:7">
      <c r="A132" s="5" t="s">
        <v>646</v>
      </c>
      <c r="B132" s="5" t="s">
        <v>647</v>
      </c>
      <c r="C132" s="5" t="s">
        <v>648</v>
      </c>
      <c r="D132" s="5">
        <v>168</v>
      </c>
      <c r="E132" s="5" t="s">
        <v>649</v>
      </c>
      <c r="F132" s="5">
        <v>56</v>
      </c>
      <c r="G132" s="5" t="s">
        <v>650</v>
      </c>
    </row>
    <row r="133" s="1" customFormat="1" ht="15.75" spans="1:7">
      <c r="A133" s="5" t="s">
        <v>651</v>
      </c>
      <c r="B133" s="5" t="s">
        <v>652</v>
      </c>
      <c r="C133" s="5" t="s">
        <v>653</v>
      </c>
      <c r="D133" s="5">
        <v>165</v>
      </c>
      <c r="E133" s="5" t="s">
        <v>654</v>
      </c>
      <c r="F133" s="5">
        <v>55</v>
      </c>
      <c r="G133" s="5" t="s">
        <v>655</v>
      </c>
    </row>
    <row r="134" s="1" customFormat="1" ht="15.75" spans="1:7">
      <c r="A134" s="5" t="s">
        <v>656</v>
      </c>
      <c r="B134" s="5" t="s">
        <v>657</v>
      </c>
      <c r="C134" s="5" t="s">
        <v>658</v>
      </c>
      <c r="D134" s="5">
        <v>165</v>
      </c>
      <c r="E134" s="5" t="s">
        <v>659</v>
      </c>
      <c r="F134" s="5">
        <v>55</v>
      </c>
      <c r="G134" s="5" t="s">
        <v>660</v>
      </c>
    </row>
    <row r="135" s="1" customFormat="1" ht="15.75" spans="1:7">
      <c r="A135" s="5" t="s">
        <v>661</v>
      </c>
      <c r="B135" s="5" t="s">
        <v>662</v>
      </c>
      <c r="C135" s="5" t="s">
        <v>663</v>
      </c>
      <c r="D135" s="5">
        <v>165</v>
      </c>
      <c r="E135" s="5" t="s">
        <v>664</v>
      </c>
      <c r="F135" s="5">
        <v>55</v>
      </c>
      <c r="G135" s="5" t="s">
        <v>665</v>
      </c>
    </row>
    <row r="136" s="1" customFormat="1" ht="15.75" spans="1:7">
      <c r="A136" s="5" t="s">
        <v>666</v>
      </c>
      <c r="B136" s="5" t="s">
        <v>667</v>
      </c>
      <c r="C136" s="5" t="s">
        <v>668</v>
      </c>
      <c r="D136" s="5">
        <v>162</v>
      </c>
      <c r="E136" s="5" t="s">
        <v>669</v>
      </c>
      <c r="F136" s="5">
        <v>54</v>
      </c>
      <c r="G136" s="5" t="s">
        <v>670</v>
      </c>
    </row>
    <row r="137" s="1" customFormat="1" ht="15.75" spans="1:7">
      <c r="A137" s="5" t="s">
        <v>671</v>
      </c>
      <c r="B137" s="5" t="s">
        <v>672</v>
      </c>
      <c r="C137" s="5" t="s">
        <v>673</v>
      </c>
      <c r="D137" s="5">
        <v>162</v>
      </c>
      <c r="E137" s="5" t="s">
        <v>674</v>
      </c>
      <c r="F137" s="5">
        <v>54</v>
      </c>
      <c r="G137" s="5" t="s">
        <v>675</v>
      </c>
    </row>
    <row r="138" s="1" customFormat="1" ht="15.75" spans="1:7">
      <c r="A138" s="5" t="s">
        <v>676</v>
      </c>
      <c r="B138" s="5" t="s">
        <v>677</v>
      </c>
      <c r="C138" s="5" t="s">
        <v>678</v>
      </c>
      <c r="D138" s="5">
        <v>159</v>
      </c>
      <c r="E138" s="5" t="s">
        <v>679</v>
      </c>
      <c r="F138" s="5">
        <v>53</v>
      </c>
      <c r="G138" s="5" t="s">
        <v>680</v>
      </c>
    </row>
    <row r="139" s="1" customFormat="1" ht="15.75" spans="1:7">
      <c r="A139" s="5" t="s">
        <v>681</v>
      </c>
      <c r="B139" s="5" t="s">
        <v>682</v>
      </c>
      <c r="C139" s="5" t="s">
        <v>683</v>
      </c>
      <c r="D139" s="5">
        <v>159</v>
      </c>
      <c r="E139" s="5" t="s">
        <v>684</v>
      </c>
      <c r="F139" s="5">
        <v>53</v>
      </c>
      <c r="G139" s="5" t="s">
        <v>685</v>
      </c>
    </row>
    <row r="140" s="1" customFormat="1" ht="15.75" spans="1:7">
      <c r="A140" s="5" t="s">
        <v>686</v>
      </c>
      <c r="B140" s="5" t="s">
        <v>687</v>
      </c>
      <c r="C140" s="5" t="s">
        <v>688</v>
      </c>
      <c r="D140" s="5">
        <v>159</v>
      </c>
      <c r="E140" s="5" t="s">
        <v>689</v>
      </c>
      <c r="F140" s="5">
        <v>53</v>
      </c>
      <c r="G140" s="5" t="s">
        <v>690</v>
      </c>
    </row>
    <row r="141" s="1" customFormat="1" ht="15.75" spans="1:7">
      <c r="A141" s="5" t="s">
        <v>691</v>
      </c>
      <c r="B141" s="5" t="s">
        <v>692</v>
      </c>
      <c r="C141" s="5" t="s">
        <v>693</v>
      </c>
      <c r="D141" s="5">
        <v>159</v>
      </c>
      <c r="E141" s="5" t="s">
        <v>694</v>
      </c>
      <c r="F141" s="5">
        <v>53</v>
      </c>
      <c r="G141" s="5" t="s">
        <v>695</v>
      </c>
    </row>
    <row r="142" s="1" customFormat="1" ht="15.75" spans="1:7">
      <c r="A142" s="5" t="s">
        <v>696</v>
      </c>
      <c r="B142" s="5" t="s">
        <v>697</v>
      </c>
      <c r="C142" s="5" t="s">
        <v>698</v>
      </c>
      <c r="D142" s="5">
        <v>159</v>
      </c>
      <c r="E142" s="5" t="s">
        <v>699</v>
      </c>
      <c r="F142" s="5">
        <v>53</v>
      </c>
      <c r="G142" s="5" t="s">
        <v>700</v>
      </c>
    </row>
    <row r="143" s="1" customFormat="1" ht="15.75" spans="1:7">
      <c r="A143" s="5" t="s">
        <v>701</v>
      </c>
      <c r="B143" s="5" t="s">
        <v>702</v>
      </c>
      <c r="C143" s="5" t="s">
        <v>703</v>
      </c>
      <c r="D143" s="5">
        <v>156</v>
      </c>
      <c r="E143" s="5" t="s">
        <v>704</v>
      </c>
      <c r="F143" s="5">
        <v>52</v>
      </c>
      <c r="G143" s="5" t="s">
        <v>705</v>
      </c>
    </row>
    <row r="144" s="1" customFormat="1" ht="15.75" spans="1:7">
      <c r="A144" s="5" t="s">
        <v>706</v>
      </c>
      <c r="B144" s="5" t="s">
        <v>707</v>
      </c>
      <c r="C144" s="5" t="s">
        <v>708</v>
      </c>
      <c r="D144" s="5">
        <v>156</v>
      </c>
      <c r="E144" s="5" t="s">
        <v>709</v>
      </c>
      <c r="F144" s="5">
        <v>52</v>
      </c>
      <c r="G144" s="5" t="s">
        <v>710</v>
      </c>
    </row>
    <row r="145" s="1" customFormat="1" ht="15.75" spans="1:7">
      <c r="A145" s="5" t="s">
        <v>711</v>
      </c>
      <c r="B145" s="5" t="s">
        <v>712</v>
      </c>
      <c r="C145" s="5" t="s">
        <v>713</v>
      </c>
      <c r="D145" s="5">
        <v>153</v>
      </c>
      <c r="E145" s="5" t="s">
        <v>714</v>
      </c>
      <c r="F145" s="5">
        <v>51</v>
      </c>
      <c r="G145" s="5" t="s">
        <v>715</v>
      </c>
    </row>
    <row r="146" s="1" customFormat="1" ht="15.75" spans="1:7">
      <c r="A146" s="5" t="s">
        <v>716</v>
      </c>
      <c r="B146" s="5" t="s">
        <v>717</v>
      </c>
      <c r="C146" s="5" t="s">
        <v>718</v>
      </c>
      <c r="D146" s="5">
        <v>147</v>
      </c>
      <c r="E146" s="5" t="s">
        <v>719</v>
      </c>
      <c r="F146" s="5">
        <v>49</v>
      </c>
      <c r="G146" s="5" t="s">
        <v>720</v>
      </c>
    </row>
    <row r="147" s="1" customFormat="1" ht="15.75" spans="1:7">
      <c r="A147" s="5" t="s">
        <v>721</v>
      </c>
      <c r="B147" s="5" t="s">
        <v>722</v>
      </c>
      <c r="C147" s="5" t="s">
        <v>723</v>
      </c>
      <c r="D147" s="5">
        <v>144</v>
      </c>
      <c r="E147" s="5" t="s">
        <v>724</v>
      </c>
      <c r="F147" s="5">
        <v>48</v>
      </c>
      <c r="G147" s="5" t="s">
        <v>725</v>
      </c>
    </row>
    <row r="148" s="1" customFormat="1" ht="15.75" spans="1:7">
      <c r="A148" s="5" t="s">
        <v>726</v>
      </c>
      <c r="B148" s="5" t="s">
        <v>727</v>
      </c>
      <c r="C148" s="5" t="s">
        <v>728</v>
      </c>
      <c r="D148" s="5">
        <v>144</v>
      </c>
      <c r="E148" s="5" t="s">
        <v>729</v>
      </c>
      <c r="F148" s="5">
        <v>48</v>
      </c>
      <c r="G148" s="5" t="s">
        <v>730</v>
      </c>
    </row>
    <row r="149" s="1" customFormat="1" ht="15.75" spans="1:7">
      <c r="A149" s="5" t="s">
        <v>731</v>
      </c>
      <c r="B149" s="5" t="s">
        <v>732</v>
      </c>
      <c r="C149" s="5" t="s">
        <v>733</v>
      </c>
      <c r="D149" s="5">
        <v>144</v>
      </c>
      <c r="E149" s="5" t="s">
        <v>734</v>
      </c>
      <c r="F149" s="5">
        <v>48</v>
      </c>
      <c r="G149" s="5" t="s">
        <v>735</v>
      </c>
    </row>
    <row r="150" s="1" customFormat="1" ht="15.75" spans="1:7">
      <c r="A150" s="5" t="s">
        <v>736</v>
      </c>
      <c r="B150" s="5" t="s">
        <v>737</v>
      </c>
      <c r="C150" s="5" t="s">
        <v>738</v>
      </c>
      <c r="D150" s="5">
        <v>141</v>
      </c>
      <c r="E150" s="5" t="s">
        <v>739</v>
      </c>
      <c r="F150" s="5">
        <v>47</v>
      </c>
      <c r="G150" s="5" t="s">
        <v>740</v>
      </c>
    </row>
    <row r="151" s="1" customFormat="1" ht="15.75" spans="1:7">
      <c r="A151" s="5" t="s">
        <v>741</v>
      </c>
      <c r="B151" s="5" t="s">
        <v>742</v>
      </c>
      <c r="C151" s="5" t="s">
        <v>743</v>
      </c>
      <c r="D151" s="5">
        <v>141</v>
      </c>
      <c r="E151" s="5" t="s">
        <v>744</v>
      </c>
      <c r="F151" s="5">
        <v>47</v>
      </c>
      <c r="G151" s="5" t="s">
        <v>745</v>
      </c>
    </row>
    <row r="152" s="1" customFormat="1" ht="15.75" spans="1:7">
      <c r="A152" s="5" t="s">
        <v>746</v>
      </c>
      <c r="B152" s="5" t="s">
        <v>747</v>
      </c>
      <c r="C152" s="5" t="s">
        <v>748</v>
      </c>
      <c r="D152" s="5">
        <v>138</v>
      </c>
      <c r="E152" s="5" t="s">
        <v>749</v>
      </c>
      <c r="F152" s="5">
        <v>46</v>
      </c>
      <c r="G152" s="5" t="s">
        <v>750</v>
      </c>
    </row>
    <row r="153" s="1" customFormat="1" ht="15.75" spans="1:7">
      <c r="A153" s="5" t="s">
        <v>751</v>
      </c>
      <c r="B153" s="5" t="s">
        <v>752</v>
      </c>
      <c r="C153" s="5" t="s">
        <v>753</v>
      </c>
      <c r="D153" s="5">
        <v>135</v>
      </c>
      <c r="E153" s="5" t="s">
        <v>754</v>
      </c>
      <c r="F153" s="5">
        <v>45</v>
      </c>
      <c r="G153" s="5" t="s">
        <v>755</v>
      </c>
    </row>
    <row r="154" s="1" customFormat="1" ht="15.75" spans="1:7">
      <c r="A154" s="5" t="s">
        <v>756</v>
      </c>
      <c r="B154" s="5" t="s">
        <v>757</v>
      </c>
      <c r="C154" s="5" t="s">
        <v>758</v>
      </c>
      <c r="D154" s="5">
        <v>135</v>
      </c>
      <c r="E154" s="5" t="s">
        <v>759</v>
      </c>
      <c r="F154" s="5">
        <v>45</v>
      </c>
      <c r="G154" s="5" t="s">
        <v>760</v>
      </c>
    </row>
    <row r="155" s="1" customFormat="1" ht="15.75" spans="1:7">
      <c r="A155" s="5" t="s">
        <v>761</v>
      </c>
      <c r="B155" s="5" t="s">
        <v>762</v>
      </c>
      <c r="C155" s="5" t="s">
        <v>763</v>
      </c>
      <c r="D155" s="5">
        <v>132</v>
      </c>
      <c r="E155" s="5" t="s">
        <v>764</v>
      </c>
      <c r="F155" s="5">
        <v>44</v>
      </c>
      <c r="G155" s="5" t="s">
        <v>765</v>
      </c>
    </row>
    <row r="156" s="1" customFormat="1" ht="15.75" spans="1:7">
      <c r="A156" s="5" t="s">
        <v>766</v>
      </c>
      <c r="B156" s="5" t="s">
        <v>767</v>
      </c>
      <c r="C156" s="5" t="s">
        <v>768</v>
      </c>
      <c r="D156" s="5">
        <v>132</v>
      </c>
      <c r="E156" s="5" t="s">
        <v>769</v>
      </c>
      <c r="F156" s="5">
        <v>44</v>
      </c>
      <c r="G156" s="5" t="s">
        <v>770</v>
      </c>
    </row>
    <row r="157" s="1" customFormat="1" ht="15.75" spans="1:7">
      <c r="A157" s="5" t="s">
        <v>771</v>
      </c>
      <c r="B157" s="5" t="s">
        <v>772</v>
      </c>
      <c r="C157" s="5" t="s">
        <v>773</v>
      </c>
      <c r="D157" s="5">
        <v>132</v>
      </c>
      <c r="E157" s="5" t="s">
        <v>774</v>
      </c>
      <c r="F157" s="5">
        <v>44</v>
      </c>
      <c r="G157" s="5" t="s">
        <v>775</v>
      </c>
    </row>
    <row r="158" s="1" customFormat="1" ht="15.75" spans="1:7">
      <c r="A158" s="5" t="s">
        <v>776</v>
      </c>
      <c r="B158" s="5" t="s">
        <v>777</v>
      </c>
      <c r="C158" s="5" t="s">
        <v>778</v>
      </c>
      <c r="D158" s="5">
        <v>129</v>
      </c>
      <c r="E158" s="5" t="s">
        <v>779</v>
      </c>
      <c r="F158" s="5">
        <v>43</v>
      </c>
      <c r="G158" s="5" t="s">
        <v>780</v>
      </c>
    </row>
    <row r="159" s="1" customFormat="1" ht="15.75" spans="1:7">
      <c r="A159" s="5" t="s">
        <v>781</v>
      </c>
      <c r="B159" s="5" t="s">
        <v>782</v>
      </c>
      <c r="C159" s="5" t="s">
        <v>783</v>
      </c>
      <c r="D159" s="5">
        <v>129</v>
      </c>
      <c r="E159" s="5" t="s">
        <v>784</v>
      </c>
      <c r="F159" s="5">
        <v>43</v>
      </c>
      <c r="G159" s="5" t="s">
        <v>785</v>
      </c>
    </row>
    <row r="160" s="1" customFormat="1" ht="15.75" spans="1:7">
      <c r="A160" s="5" t="s">
        <v>786</v>
      </c>
      <c r="B160" s="5" t="s">
        <v>787</v>
      </c>
      <c r="C160" s="5" t="s">
        <v>788</v>
      </c>
      <c r="D160" s="5">
        <v>129</v>
      </c>
      <c r="E160" s="5" t="s">
        <v>789</v>
      </c>
      <c r="F160" s="5">
        <v>43</v>
      </c>
      <c r="G160" s="5" t="s">
        <v>790</v>
      </c>
    </row>
    <row r="161" s="1" customFormat="1" ht="15.75" spans="1:7">
      <c r="A161" s="5" t="s">
        <v>791</v>
      </c>
      <c r="B161" s="5" t="s">
        <v>792</v>
      </c>
      <c r="C161" s="5" t="s">
        <v>793</v>
      </c>
      <c r="D161" s="5">
        <v>126</v>
      </c>
      <c r="E161" s="5" t="s">
        <v>794</v>
      </c>
      <c r="F161" s="5">
        <v>42</v>
      </c>
      <c r="G161" s="5" t="s">
        <v>795</v>
      </c>
    </row>
    <row r="162" s="1" customFormat="1" ht="15.75" spans="1:7">
      <c r="A162" s="5" t="s">
        <v>796</v>
      </c>
      <c r="B162" s="5" t="s">
        <v>797</v>
      </c>
      <c r="C162" s="5" t="s">
        <v>798</v>
      </c>
      <c r="D162" s="5">
        <v>126</v>
      </c>
      <c r="E162" s="5" t="s">
        <v>799</v>
      </c>
      <c r="F162" s="5">
        <v>42</v>
      </c>
      <c r="G162" s="5" t="s">
        <v>800</v>
      </c>
    </row>
    <row r="163" s="1" customFormat="1" ht="15.75" spans="1:7">
      <c r="A163" s="5" t="s">
        <v>801</v>
      </c>
      <c r="B163" s="5" t="s">
        <v>802</v>
      </c>
      <c r="C163" s="5" t="s">
        <v>803</v>
      </c>
      <c r="D163" s="5">
        <v>126</v>
      </c>
      <c r="E163" s="5" t="s">
        <v>804</v>
      </c>
      <c r="F163" s="5">
        <v>42</v>
      </c>
      <c r="G163" s="5" t="s">
        <v>805</v>
      </c>
    </row>
    <row r="164" s="1" customFormat="1" ht="15.75" spans="1:7">
      <c r="A164" s="5" t="s">
        <v>806</v>
      </c>
      <c r="B164" s="5" t="s">
        <v>807</v>
      </c>
      <c r="C164" s="5" t="s">
        <v>808</v>
      </c>
      <c r="D164" s="5">
        <v>123</v>
      </c>
      <c r="E164" s="5" t="s">
        <v>809</v>
      </c>
      <c r="F164" s="5">
        <v>41</v>
      </c>
      <c r="G164" s="5" t="s">
        <v>810</v>
      </c>
    </row>
    <row r="165" s="1" customFormat="1" ht="15.75" spans="1:7">
      <c r="A165" s="5" t="s">
        <v>811</v>
      </c>
      <c r="B165" s="5" t="s">
        <v>812</v>
      </c>
      <c r="C165" s="5" t="s">
        <v>813</v>
      </c>
      <c r="D165" s="5">
        <v>123</v>
      </c>
      <c r="E165" s="5" t="s">
        <v>814</v>
      </c>
      <c r="F165" s="5">
        <v>41</v>
      </c>
      <c r="G165" s="5" t="s">
        <v>815</v>
      </c>
    </row>
    <row r="166" s="1" customFormat="1" ht="15.75" spans="1:7">
      <c r="A166" s="5" t="s">
        <v>816</v>
      </c>
      <c r="B166" s="5" t="s">
        <v>817</v>
      </c>
      <c r="C166" s="5" t="s">
        <v>818</v>
      </c>
      <c r="D166" s="5">
        <v>120</v>
      </c>
      <c r="E166" s="5" t="s">
        <v>819</v>
      </c>
      <c r="F166" s="5">
        <v>40</v>
      </c>
      <c r="G166" s="5" t="s">
        <v>820</v>
      </c>
    </row>
    <row r="167" s="1" customFormat="1" ht="15.75" spans="1:7">
      <c r="A167" s="5" t="s">
        <v>821</v>
      </c>
      <c r="B167" s="5" t="s">
        <v>822</v>
      </c>
      <c r="C167" s="5" t="s">
        <v>823</v>
      </c>
      <c r="D167" s="5">
        <v>120</v>
      </c>
      <c r="E167" s="5" t="s">
        <v>824</v>
      </c>
      <c r="F167" s="5">
        <v>40</v>
      </c>
      <c r="G167" s="5" t="s">
        <v>825</v>
      </c>
    </row>
    <row r="168" s="1" customFormat="1" ht="15.75" spans="1:7">
      <c r="A168" s="5" t="s">
        <v>826</v>
      </c>
      <c r="B168" s="5" t="s">
        <v>827</v>
      </c>
      <c r="C168" s="5" t="s">
        <v>828</v>
      </c>
      <c r="D168" s="5">
        <v>117</v>
      </c>
      <c r="E168" s="5" t="s">
        <v>829</v>
      </c>
      <c r="F168" s="5">
        <v>39</v>
      </c>
      <c r="G168" s="5" t="s">
        <v>830</v>
      </c>
    </row>
    <row r="169" s="1" customFormat="1" ht="15.75" spans="1:7">
      <c r="A169" s="5" t="s">
        <v>831</v>
      </c>
      <c r="B169" s="5" t="s">
        <v>832</v>
      </c>
      <c r="C169" s="5" t="s">
        <v>833</v>
      </c>
      <c r="D169" s="5">
        <v>117</v>
      </c>
      <c r="E169" s="5" t="s">
        <v>834</v>
      </c>
      <c r="F169" s="5">
        <v>39</v>
      </c>
      <c r="G169" s="5" t="s">
        <v>835</v>
      </c>
    </row>
    <row r="170" s="1" customFormat="1" ht="15.75" spans="1:7">
      <c r="A170" s="5" t="s">
        <v>836</v>
      </c>
      <c r="B170" s="5" t="s">
        <v>837</v>
      </c>
      <c r="C170" s="5" t="s">
        <v>838</v>
      </c>
      <c r="D170" s="5">
        <v>117</v>
      </c>
      <c r="E170" s="5" t="s">
        <v>839</v>
      </c>
      <c r="F170" s="5">
        <v>39</v>
      </c>
      <c r="G170" s="5" t="s">
        <v>840</v>
      </c>
    </row>
    <row r="171" s="1" customFormat="1" ht="15.75" spans="1:7">
      <c r="A171" s="5" t="s">
        <v>841</v>
      </c>
      <c r="B171" s="5" t="s">
        <v>842</v>
      </c>
      <c r="C171" s="5" t="s">
        <v>843</v>
      </c>
      <c r="D171" s="5">
        <v>114</v>
      </c>
      <c r="E171" s="5" t="s">
        <v>844</v>
      </c>
      <c r="F171" s="5">
        <v>38</v>
      </c>
      <c r="G171" s="5" t="s">
        <v>845</v>
      </c>
    </row>
    <row r="172" s="1" customFormat="1" ht="15.75" spans="1:7">
      <c r="A172" s="5" t="s">
        <v>846</v>
      </c>
      <c r="B172" s="5" t="s">
        <v>847</v>
      </c>
      <c r="C172" s="5" t="s">
        <v>848</v>
      </c>
      <c r="D172" s="5">
        <v>111</v>
      </c>
      <c r="E172" s="5" t="s">
        <v>849</v>
      </c>
      <c r="F172" s="5">
        <v>37</v>
      </c>
      <c r="G172" s="5" t="s">
        <v>850</v>
      </c>
    </row>
    <row r="173" s="1" customFormat="1" ht="15.75" spans="1:7">
      <c r="A173" s="5" t="s">
        <v>851</v>
      </c>
      <c r="B173" s="5" t="s">
        <v>852</v>
      </c>
      <c r="C173" s="5" t="s">
        <v>853</v>
      </c>
      <c r="D173" s="5">
        <v>111</v>
      </c>
      <c r="E173" s="5" t="s">
        <v>854</v>
      </c>
      <c r="F173" s="5">
        <v>37</v>
      </c>
      <c r="G173" s="5" t="s">
        <v>855</v>
      </c>
    </row>
    <row r="174" s="1" customFormat="1" ht="15.75" spans="1:7">
      <c r="A174" s="5" t="s">
        <v>856</v>
      </c>
      <c r="B174" s="5" t="s">
        <v>857</v>
      </c>
      <c r="C174" s="5" t="s">
        <v>858</v>
      </c>
      <c r="D174" s="5">
        <v>111</v>
      </c>
      <c r="E174" s="5" t="s">
        <v>859</v>
      </c>
      <c r="F174" s="5">
        <v>37</v>
      </c>
      <c r="G174" s="5" t="s">
        <v>860</v>
      </c>
    </row>
    <row r="175" s="1" customFormat="1" ht="15.75" spans="1:7">
      <c r="A175" s="5" t="s">
        <v>861</v>
      </c>
      <c r="B175" s="5" t="s">
        <v>862</v>
      </c>
      <c r="C175" s="5" t="s">
        <v>863</v>
      </c>
      <c r="D175" s="5">
        <v>108</v>
      </c>
      <c r="E175" s="5" t="s">
        <v>864</v>
      </c>
      <c r="F175" s="5">
        <v>36</v>
      </c>
      <c r="G175" s="5" t="s">
        <v>865</v>
      </c>
    </row>
    <row r="176" s="1" customFormat="1" ht="15.75" spans="1:7">
      <c r="A176" s="5" t="s">
        <v>866</v>
      </c>
      <c r="B176" s="5" t="s">
        <v>867</v>
      </c>
      <c r="C176" s="5" t="s">
        <v>868</v>
      </c>
      <c r="D176" s="5">
        <v>108</v>
      </c>
      <c r="E176" s="5" t="s">
        <v>869</v>
      </c>
      <c r="F176" s="5">
        <v>36</v>
      </c>
      <c r="G176" s="5" t="s">
        <v>870</v>
      </c>
    </row>
    <row r="177" s="1" customFormat="1" ht="15.75" spans="1:7">
      <c r="A177" s="5" t="s">
        <v>871</v>
      </c>
      <c r="B177" s="5" t="s">
        <v>872</v>
      </c>
      <c r="C177" s="5" t="s">
        <v>873</v>
      </c>
      <c r="D177" s="5">
        <v>108</v>
      </c>
      <c r="E177" s="5" t="s">
        <v>874</v>
      </c>
      <c r="F177" s="5">
        <v>36</v>
      </c>
      <c r="G177" s="5" t="s">
        <v>875</v>
      </c>
    </row>
    <row r="178" s="1" customFormat="1" ht="15.75" spans="1:7">
      <c r="A178" s="5" t="s">
        <v>876</v>
      </c>
      <c r="B178" s="5" t="s">
        <v>877</v>
      </c>
      <c r="C178" s="5" t="s">
        <v>878</v>
      </c>
      <c r="D178" s="5">
        <v>108</v>
      </c>
      <c r="E178" s="5" t="s">
        <v>879</v>
      </c>
      <c r="F178" s="5">
        <v>36</v>
      </c>
      <c r="G178" s="5" t="s">
        <v>880</v>
      </c>
    </row>
    <row r="179" s="1" customFormat="1" ht="15.75" spans="1:7">
      <c r="A179" s="5" t="s">
        <v>881</v>
      </c>
      <c r="B179" s="5" t="s">
        <v>882</v>
      </c>
      <c r="C179" s="5" t="s">
        <v>883</v>
      </c>
      <c r="D179" s="5">
        <v>105</v>
      </c>
      <c r="E179" s="5" t="s">
        <v>884</v>
      </c>
      <c r="F179" s="5">
        <v>35</v>
      </c>
      <c r="G179" s="5" t="s">
        <v>885</v>
      </c>
    </row>
    <row r="180" s="1" customFormat="1" ht="15.75" spans="1:7">
      <c r="A180" s="5" t="s">
        <v>886</v>
      </c>
      <c r="B180" s="5" t="s">
        <v>887</v>
      </c>
      <c r="C180" s="5" t="s">
        <v>888</v>
      </c>
      <c r="D180" s="5">
        <v>105</v>
      </c>
      <c r="E180" s="5" t="s">
        <v>889</v>
      </c>
      <c r="F180" s="5">
        <v>35</v>
      </c>
      <c r="G180" s="5" t="s">
        <v>890</v>
      </c>
    </row>
    <row r="181" s="1" customFormat="1" ht="15.75" spans="1:7">
      <c r="A181" s="5" t="s">
        <v>891</v>
      </c>
      <c r="B181" s="5" t="s">
        <v>892</v>
      </c>
      <c r="C181" s="5" t="s">
        <v>893</v>
      </c>
      <c r="D181" s="5">
        <v>105</v>
      </c>
      <c r="E181" s="5" t="s">
        <v>894</v>
      </c>
      <c r="F181" s="5">
        <v>35</v>
      </c>
      <c r="G181" s="5" t="s">
        <v>895</v>
      </c>
    </row>
    <row r="182" s="1" customFormat="1" ht="15.75" spans="1:7">
      <c r="A182" s="5" t="s">
        <v>896</v>
      </c>
      <c r="B182" s="5" t="s">
        <v>897</v>
      </c>
      <c r="C182" s="5" t="s">
        <v>898</v>
      </c>
      <c r="D182" s="5">
        <v>105</v>
      </c>
      <c r="E182" s="5" t="s">
        <v>899</v>
      </c>
      <c r="F182" s="5">
        <v>35</v>
      </c>
      <c r="G182" s="5" t="s">
        <v>168</v>
      </c>
    </row>
    <row r="183" s="1" customFormat="1" ht="15.75" spans="1:7">
      <c r="A183" s="5" t="s">
        <v>900</v>
      </c>
      <c r="B183" s="5" t="s">
        <v>901</v>
      </c>
      <c r="C183" s="5" t="s">
        <v>902</v>
      </c>
      <c r="D183" s="5">
        <v>105</v>
      </c>
      <c r="E183" s="5" t="s">
        <v>903</v>
      </c>
      <c r="F183" s="5">
        <v>35</v>
      </c>
      <c r="G183" s="5" t="s">
        <v>904</v>
      </c>
    </row>
    <row r="184" s="1" customFormat="1" ht="15.75" spans="1:7">
      <c r="A184" s="5" t="s">
        <v>905</v>
      </c>
      <c r="B184" s="5" t="s">
        <v>906</v>
      </c>
      <c r="C184" s="5" t="s">
        <v>907</v>
      </c>
      <c r="D184" s="5">
        <v>99</v>
      </c>
      <c r="E184" s="5" t="s">
        <v>908</v>
      </c>
      <c r="F184" s="5">
        <v>33</v>
      </c>
      <c r="G184" s="5" t="s">
        <v>909</v>
      </c>
    </row>
    <row r="185" s="1" customFormat="1" ht="15.75" spans="1:7">
      <c r="A185" s="5" t="s">
        <v>910</v>
      </c>
      <c r="B185" s="5" t="s">
        <v>911</v>
      </c>
      <c r="C185" s="5" t="s">
        <v>912</v>
      </c>
      <c r="D185" s="5">
        <v>99</v>
      </c>
      <c r="E185" s="5" t="s">
        <v>913</v>
      </c>
      <c r="F185" s="5">
        <v>33</v>
      </c>
      <c r="G185" s="5" t="s">
        <v>914</v>
      </c>
    </row>
    <row r="186" s="1" customFormat="1" ht="15.75" spans="1:7">
      <c r="A186" s="5" t="s">
        <v>915</v>
      </c>
      <c r="B186" s="5" t="s">
        <v>916</v>
      </c>
      <c r="C186" s="5" t="s">
        <v>917</v>
      </c>
      <c r="D186" s="5">
        <v>99</v>
      </c>
      <c r="E186" s="5" t="s">
        <v>918</v>
      </c>
      <c r="F186" s="5">
        <v>33</v>
      </c>
      <c r="G186" s="5" t="s">
        <v>919</v>
      </c>
    </row>
    <row r="187" s="1" customFormat="1" ht="15.75" spans="1:7">
      <c r="A187" s="5" t="s">
        <v>920</v>
      </c>
      <c r="B187" s="5" t="s">
        <v>921</v>
      </c>
      <c r="C187" s="5" t="s">
        <v>922</v>
      </c>
      <c r="D187" s="5">
        <v>96</v>
      </c>
      <c r="E187" s="5" t="s">
        <v>923</v>
      </c>
      <c r="F187" s="5">
        <v>32</v>
      </c>
      <c r="G187" s="5" t="s">
        <v>924</v>
      </c>
    </row>
    <row r="188" s="1" customFormat="1" ht="15.75" spans="1:7">
      <c r="A188" s="5" t="s">
        <v>925</v>
      </c>
      <c r="B188" s="5" t="s">
        <v>926</v>
      </c>
      <c r="C188" s="5" t="s">
        <v>927</v>
      </c>
      <c r="D188" s="5">
        <v>93</v>
      </c>
      <c r="E188" s="5" t="s">
        <v>928</v>
      </c>
      <c r="F188" s="5">
        <v>31</v>
      </c>
      <c r="G188" s="5" t="s">
        <v>929</v>
      </c>
    </row>
    <row r="189" s="1" customFormat="1" ht="15.75" spans="1:7">
      <c r="A189" s="5" t="s">
        <v>930</v>
      </c>
      <c r="B189" s="5" t="s">
        <v>931</v>
      </c>
      <c r="C189" s="5" t="s">
        <v>932</v>
      </c>
      <c r="D189" s="5">
        <v>93</v>
      </c>
      <c r="E189" s="5" t="s">
        <v>933</v>
      </c>
      <c r="F189" s="5">
        <v>31</v>
      </c>
      <c r="G189" s="5" t="s">
        <v>934</v>
      </c>
    </row>
    <row r="190" s="1" customFormat="1" ht="15.75" spans="1:7">
      <c r="A190" s="5" t="s">
        <v>935</v>
      </c>
      <c r="B190" s="5" t="s">
        <v>936</v>
      </c>
      <c r="C190" s="5" t="s">
        <v>937</v>
      </c>
      <c r="D190" s="5">
        <v>90</v>
      </c>
      <c r="E190" s="5" t="s">
        <v>938</v>
      </c>
      <c r="F190" s="5">
        <v>30</v>
      </c>
      <c r="G190" s="5" t="s">
        <v>939</v>
      </c>
    </row>
    <row r="191" s="1" customFormat="1" ht="15.75" spans="1:7">
      <c r="A191" s="5" t="s">
        <v>940</v>
      </c>
      <c r="B191" s="6" t="s">
        <v>941</v>
      </c>
      <c r="C191" s="5" t="s">
        <v>942</v>
      </c>
      <c r="D191" s="5">
        <v>90</v>
      </c>
      <c r="E191" s="5" t="s">
        <v>943</v>
      </c>
      <c r="F191" s="5">
        <v>30</v>
      </c>
      <c r="G191" s="5" t="s">
        <v>944</v>
      </c>
    </row>
    <row r="192" s="1" customFormat="1" ht="15.75" spans="1:7">
      <c r="A192" s="5" t="s">
        <v>945</v>
      </c>
      <c r="B192" s="5" t="s">
        <v>946</v>
      </c>
      <c r="C192" s="5" t="s">
        <v>947</v>
      </c>
      <c r="D192" s="5">
        <v>90</v>
      </c>
      <c r="E192" s="5" t="s">
        <v>948</v>
      </c>
      <c r="F192" s="5">
        <v>30</v>
      </c>
      <c r="G192" s="5" t="s">
        <v>949</v>
      </c>
    </row>
    <row r="193" s="1" customFormat="1" ht="15.75" spans="1:7">
      <c r="A193" s="5" t="s">
        <v>950</v>
      </c>
      <c r="B193" s="5" t="s">
        <v>951</v>
      </c>
      <c r="C193" s="5" t="s">
        <v>952</v>
      </c>
      <c r="D193" s="5">
        <v>90</v>
      </c>
      <c r="E193" s="5" t="s">
        <v>953</v>
      </c>
      <c r="F193" s="5">
        <v>30</v>
      </c>
      <c r="G193" s="5" t="s">
        <v>954</v>
      </c>
    </row>
    <row r="194" s="1" customFormat="1" ht="15.75" spans="1:7">
      <c r="A194" s="5" t="s">
        <v>955</v>
      </c>
      <c r="B194" s="5" t="s">
        <v>956</v>
      </c>
      <c r="C194" s="5" t="s">
        <v>957</v>
      </c>
      <c r="D194" s="5">
        <v>90</v>
      </c>
      <c r="E194" s="5" t="s">
        <v>958</v>
      </c>
      <c r="F194" s="5">
        <v>30</v>
      </c>
      <c r="G194" s="5" t="s">
        <v>959</v>
      </c>
    </row>
    <row r="195" s="1" customFormat="1" spans="2:7">
      <c r="B195" s="7"/>
      <c r="C195" s="7"/>
      <c r="D195" s="7"/>
      <c r="E195" s="7"/>
      <c r="F195" s="7"/>
      <c r="G195" s="7"/>
    </row>
    <row r="196" s="1" customFormat="1" ht="13" customHeight="1" spans="1:7">
      <c r="A196" s="1" t="s">
        <v>960</v>
      </c>
      <c r="B196" s="1" t="s">
        <v>961</v>
      </c>
      <c r="C196" s="1" t="s">
        <v>962</v>
      </c>
      <c r="D196" s="1">
        <v>564</v>
      </c>
      <c r="E196" s="1" t="s">
        <v>963</v>
      </c>
      <c r="F196" s="1">
        <v>188</v>
      </c>
      <c r="G196" s="1" t="s">
        <v>964</v>
      </c>
    </row>
    <row r="197" s="1" customFormat="1" spans="1:7">
      <c r="A197" s="1" t="s">
        <v>965</v>
      </c>
      <c r="B197" s="1" t="s">
        <v>966</v>
      </c>
      <c r="C197" s="1" t="s">
        <v>967</v>
      </c>
      <c r="D197" s="1">
        <v>456</v>
      </c>
      <c r="E197" s="1" t="s">
        <v>968</v>
      </c>
      <c r="F197" s="1">
        <v>152</v>
      </c>
      <c r="G197" s="1" t="s">
        <v>969</v>
      </c>
    </row>
    <row r="198" s="1" customFormat="1" spans="1:7">
      <c r="A198" s="1" t="s">
        <v>970</v>
      </c>
      <c r="B198" s="1" t="s">
        <v>971</v>
      </c>
      <c r="C198" s="1" t="s">
        <v>972</v>
      </c>
      <c r="D198" s="1">
        <v>420</v>
      </c>
      <c r="E198" s="1" t="s">
        <v>973</v>
      </c>
      <c r="F198" s="1">
        <v>140</v>
      </c>
      <c r="G198" s="1" t="s">
        <v>974</v>
      </c>
    </row>
    <row r="199" s="1" customFormat="1" spans="1:7">
      <c r="A199" s="1" t="s">
        <v>975</v>
      </c>
      <c r="B199" s="1" t="s">
        <v>976</v>
      </c>
      <c r="C199" s="1" t="s">
        <v>977</v>
      </c>
      <c r="D199" s="1">
        <v>402</v>
      </c>
      <c r="E199" s="1" t="s">
        <v>978</v>
      </c>
      <c r="F199" s="1">
        <v>134</v>
      </c>
      <c r="G199" s="1" t="s">
        <v>979</v>
      </c>
    </row>
    <row r="200" s="1" customFormat="1" spans="1:7">
      <c r="A200" s="1" t="s">
        <v>980</v>
      </c>
      <c r="B200" s="1" t="s">
        <v>981</v>
      </c>
      <c r="C200" s="1" t="s">
        <v>982</v>
      </c>
      <c r="D200" s="1">
        <v>396</v>
      </c>
      <c r="E200" s="1" t="s">
        <v>983</v>
      </c>
      <c r="F200" s="1">
        <v>132</v>
      </c>
      <c r="G200" s="1" t="s">
        <v>984</v>
      </c>
    </row>
    <row r="201" s="1" customFormat="1" spans="1:7">
      <c r="A201" s="1" t="s">
        <v>985</v>
      </c>
      <c r="B201" s="1" t="s">
        <v>986</v>
      </c>
      <c r="C201" s="1" t="s">
        <v>987</v>
      </c>
      <c r="D201" s="1">
        <v>375</v>
      </c>
      <c r="E201" s="1" t="s">
        <v>988</v>
      </c>
      <c r="F201" s="1">
        <v>125</v>
      </c>
      <c r="G201" s="1" t="s">
        <v>989</v>
      </c>
    </row>
    <row r="202" s="1" customFormat="1" spans="1:7">
      <c r="A202" s="1" t="s">
        <v>990</v>
      </c>
      <c r="B202" s="1" t="s">
        <v>991</v>
      </c>
      <c r="C202" s="1" t="s">
        <v>992</v>
      </c>
      <c r="D202" s="1">
        <v>363</v>
      </c>
      <c r="E202" s="1" t="s">
        <v>993</v>
      </c>
      <c r="F202" s="1">
        <v>121</v>
      </c>
      <c r="G202" s="1" t="s">
        <v>994</v>
      </c>
    </row>
    <row r="203" s="1" customFormat="1" spans="1:7">
      <c r="A203" s="1" t="s">
        <v>995</v>
      </c>
      <c r="B203" s="1" t="s">
        <v>996</v>
      </c>
      <c r="C203" s="1" t="s">
        <v>997</v>
      </c>
      <c r="D203" s="1">
        <v>363</v>
      </c>
      <c r="E203" s="1" t="s">
        <v>998</v>
      </c>
      <c r="F203" s="1">
        <v>121</v>
      </c>
      <c r="G203" s="1" t="s">
        <v>999</v>
      </c>
    </row>
    <row r="204" s="1" customFormat="1" spans="1:7">
      <c r="A204" s="1" t="s">
        <v>1000</v>
      </c>
      <c r="B204" s="1" t="s">
        <v>1001</v>
      </c>
      <c r="C204" s="1" t="s">
        <v>1002</v>
      </c>
      <c r="D204" s="1">
        <v>363</v>
      </c>
      <c r="E204" s="1" t="s">
        <v>1003</v>
      </c>
      <c r="F204" s="1">
        <v>121</v>
      </c>
      <c r="G204" s="1" t="s">
        <v>1004</v>
      </c>
    </row>
    <row r="205" s="1" customFormat="1" spans="1:7">
      <c r="A205" s="1" t="s">
        <v>1005</v>
      </c>
      <c r="B205" s="1" t="s">
        <v>1006</v>
      </c>
      <c r="C205" s="1" t="s">
        <v>1007</v>
      </c>
      <c r="D205" s="1">
        <v>354</v>
      </c>
      <c r="E205" s="1" t="s">
        <v>1008</v>
      </c>
      <c r="F205" s="1">
        <v>118</v>
      </c>
      <c r="G205" s="1" t="s">
        <v>1009</v>
      </c>
    </row>
    <row r="206" s="1" customFormat="1" spans="1:7">
      <c r="A206" s="1" t="s">
        <v>1010</v>
      </c>
      <c r="B206" s="1" t="s">
        <v>1011</v>
      </c>
      <c r="C206" s="1" t="s">
        <v>1012</v>
      </c>
      <c r="D206" s="1">
        <v>324</v>
      </c>
      <c r="E206" s="1" t="s">
        <v>1013</v>
      </c>
      <c r="F206" s="1">
        <v>108</v>
      </c>
      <c r="G206" s="1" t="s">
        <v>1014</v>
      </c>
    </row>
    <row r="207" s="1" customFormat="1" spans="1:7">
      <c r="A207" s="1" t="s">
        <v>1015</v>
      </c>
      <c r="B207" s="1" t="s">
        <v>1016</v>
      </c>
      <c r="C207" s="1" t="s">
        <v>1017</v>
      </c>
      <c r="D207" s="1">
        <v>315</v>
      </c>
      <c r="E207" s="1" t="s">
        <v>1018</v>
      </c>
      <c r="F207" s="1">
        <v>105</v>
      </c>
      <c r="G207" s="1" t="s">
        <v>1019</v>
      </c>
    </row>
    <row r="208" s="1" customFormat="1" spans="1:7">
      <c r="A208" s="1" t="s">
        <v>1020</v>
      </c>
      <c r="B208" s="1" t="s">
        <v>1021</v>
      </c>
      <c r="C208" s="1" t="s">
        <v>1022</v>
      </c>
      <c r="D208" s="1">
        <v>294</v>
      </c>
      <c r="E208" s="1" t="s">
        <v>1023</v>
      </c>
      <c r="F208" s="1">
        <v>98</v>
      </c>
      <c r="G208" s="1" t="s">
        <v>1024</v>
      </c>
    </row>
    <row r="209" s="1" customFormat="1" spans="1:7">
      <c r="A209" s="1" t="s">
        <v>1025</v>
      </c>
      <c r="B209" s="1" t="s">
        <v>1026</v>
      </c>
      <c r="C209" s="1" t="s">
        <v>1027</v>
      </c>
      <c r="D209" s="1">
        <v>285</v>
      </c>
      <c r="E209" s="1" t="s">
        <v>1028</v>
      </c>
      <c r="F209" s="1">
        <v>95</v>
      </c>
      <c r="G209" s="1" t="s">
        <v>1029</v>
      </c>
    </row>
    <row r="210" s="1" customFormat="1" spans="1:7">
      <c r="A210" s="1" t="s">
        <v>1030</v>
      </c>
      <c r="B210" s="1" t="s">
        <v>1031</v>
      </c>
      <c r="C210" s="1" t="s">
        <v>1032</v>
      </c>
      <c r="D210" s="1">
        <v>285</v>
      </c>
      <c r="E210" s="1" t="s">
        <v>1033</v>
      </c>
      <c r="F210" s="1">
        <v>95</v>
      </c>
      <c r="G210" s="1" t="s">
        <v>1034</v>
      </c>
    </row>
    <row r="211" s="1" customFormat="1" spans="1:7">
      <c r="A211" s="1" t="s">
        <v>1035</v>
      </c>
      <c r="B211" s="1" t="s">
        <v>1036</v>
      </c>
      <c r="C211" s="1" t="s">
        <v>1037</v>
      </c>
      <c r="D211" s="1">
        <v>279</v>
      </c>
      <c r="E211" s="1" t="s">
        <v>1038</v>
      </c>
      <c r="F211" s="1">
        <v>93</v>
      </c>
      <c r="G211" s="1" t="s">
        <v>1039</v>
      </c>
    </row>
    <row r="212" s="1" customFormat="1" spans="1:7">
      <c r="A212" s="1" t="s">
        <v>1040</v>
      </c>
      <c r="B212" s="1" t="s">
        <v>1041</v>
      </c>
      <c r="C212" s="1" t="s">
        <v>1042</v>
      </c>
      <c r="D212" s="1">
        <v>276</v>
      </c>
      <c r="E212" s="1" t="s">
        <v>1043</v>
      </c>
      <c r="F212" s="1">
        <v>92</v>
      </c>
      <c r="G212" s="1" t="s">
        <v>1044</v>
      </c>
    </row>
    <row r="213" s="1" customFormat="1" spans="1:7">
      <c r="A213" s="1" t="s">
        <v>1045</v>
      </c>
      <c r="B213" s="1" t="s">
        <v>1046</v>
      </c>
      <c r="C213" s="1" t="s">
        <v>1047</v>
      </c>
      <c r="D213" s="1">
        <v>261</v>
      </c>
      <c r="E213" s="1" t="s">
        <v>1048</v>
      </c>
      <c r="F213" s="1">
        <v>87</v>
      </c>
      <c r="G213" s="1" t="s">
        <v>1049</v>
      </c>
    </row>
    <row r="214" s="1" customFormat="1" spans="1:7">
      <c r="A214" s="1" t="s">
        <v>1050</v>
      </c>
      <c r="B214" s="1" t="s">
        <v>1051</v>
      </c>
      <c r="C214" s="1" t="s">
        <v>1052</v>
      </c>
      <c r="D214" s="1">
        <v>255</v>
      </c>
      <c r="E214" s="1" t="s">
        <v>1053</v>
      </c>
      <c r="F214" s="1">
        <v>85</v>
      </c>
      <c r="G214" s="1" t="s">
        <v>1054</v>
      </c>
    </row>
    <row r="215" s="1" customFormat="1" spans="1:7">
      <c r="A215" s="1" t="s">
        <v>1055</v>
      </c>
      <c r="B215" s="1" t="s">
        <v>1056</v>
      </c>
      <c r="C215" s="1" t="s">
        <v>1057</v>
      </c>
      <c r="D215" s="1">
        <v>252</v>
      </c>
      <c r="E215" s="1" t="s">
        <v>1058</v>
      </c>
      <c r="F215" s="1">
        <v>84</v>
      </c>
      <c r="G215" s="1" t="s">
        <v>1059</v>
      </c>
    </row>
    <row r="216" s="1" customFormat="1" spans="1:7">
      <c r="A216" s="1" t="s">
        <v>1060</v>
      </c>
      <c r="B216" s="1" t="s">
        <v>1061</v>
      </c>
      <c r="C216" s="1" t="s">
        <v>1062</v>
      </c>
      <c r="D216" s="1">
        <v>249</v>
      </c>
      <c r="E216" s="1" t="s">
        <v>1063</v>
      </c>
      <c r="F216" s="1">
        <v>83</v>
      </c>
      <c r="G216" s="1" t="s">
        <v>1064</v>
      </c>
    </row>
    <row r="217" s="1" customFormat="1" spans="1:7">
      <c r="A217" s="1" t="s">
        <v>1065</v>
      </c>
      <c r="B217" s="1" t="s">
        <v>1066</v>
      </c>
      <c r="C217" s="1" t="s">
        <v>1067</v>
      </c>
      <c r="D217" s="1">
        <v>246</v>
      </c>
      <c r="E217" s="1" t="s">
        <v>1068</v>
      </c>
      <c r="F217" s="1">
        <v>82</v>
      </c>
      <c r="G217" s="1" t="s">
        <v>1069</v>
      </c>
    </row>
    <row r="218" s="1" customFormat="1" spans="1:7">
      <c r="A218" s="1" t="s">
        <v>1070</v>
      </c>
      <c r="B218" s="1" t="s">
        <v>1071</v>
      </c>
      <c r="C218" s="1" t="s">
        <v>1072</v>
      </c>
      <c r="D218" s="1">
        <v>240</v>
      </c>
      <c r="E218" s="1" t="s">
        <v>1073</v>
      </c>
      <c r="F218" s="1">
        <v>80</v>
      </c>
      <c r="G218" s="1" t="s">
        <v>1074</v>
      </c>
    </row>
    <row r="219" s="1" customFormat="1" spans="1:7">
      <c r="A219" s="1" t="s">
        <v>1075</v>
      </c>
      <c r="B219" s="1" t="s">
        <v>1076</v>
      </c>
      <c r="C219" s="1" t="s">
        <v>1077</v>
      </c>
      <c r="D219" s="1">
        <v>234</v>
      </c>
      <c r="E219" s="1" t="s">
        <v>1078</v>
      </c>
      <c r="F219" s="1">
        <v>78</v>
      </c>
      <c r="G219" s="1" t="s">
        <v>1079</v>
      </c>
    </row>
    <row r="220" s="1" customFormat="1" spans="1:7">
      <c r="A220" s="1" t="s">
        <v>1080</v>
      </c>
      <c r="B220" s="1" t="s">
        <v>1081</v>
      </c>
      <c r="C220" s="1" t="s">
        <v>1082</v>
      </c>
      <c r="D220" s="1">
        <v>228</v>
      </c>
      <c r="E220" s="1" t="s">
        <v>1083</v>
      </c>
      <c r="F220" s="1">
        <v>76</v>
      </c>
      <c r="G220" s="1" t="s">
        <v>1084</v>
      </c>
    </row>
    <row r="221" s="1" customFormat="1" spans="1:7">
      <c r="A221" s="1" t="s">
        <v>1085</v>
      </c>
      <c r="B221" s="1" t="s">
        <v>1086</v>
      </c>
      <c r="C221" s="1" t="s">
        <v>1087</v>
      </c>
      <c r="D221" s="1">
        <v>225</v>
      </c>
      <c r="E221" s="1" t="s">
        <v>1088</v>
      </c>
      <c r="F221" s="1">
        <v>75</v>
      </c>
      <c r="G221" s="1" t="s">
        <v>1089</v>
      </c>
    </row>
    <row r="222" s="1" customFormat="1" spans="1:7">
      <c r="A222" s="1" t="s">
        <v>1090</v>
      </c>
      <c r="B222" s="1" t="s">
        <v>1091</v>
      </c>
      <c r="C222" s="1" t="s">
        <v>1092</v>
      </c>
      <c r="D222" s="1">
        <v>222</v>
      </c>
      <c r="E222" s="1" t="s">
        <v>1093</v>
      </c>
      <c r="F222" s="1">
        <v>74</v>
      </c>
      <c r="G222" s="1" t="s">
        <v>1094</v>
      </c>
    </row>
    <row r="223" s="1" customFormat="1" spans="1:7">
      <c r="A223" s="1" t="s">
        <v>1095</v>
      </c>
      <c r="B223" s="1" t="s">
        <v>1096</v>
      </c>
      <c r="C223" s="1" t="s">
        <v>1097</v>
      </c>
      <c r="D223" s="1">
        <v>219</v>
      </c>
      <c r="E223" s="1" t="s">
        <v>1098</v>
      </c>
      <c r="F223" s="1">
        <v>73</v>
      </c>
      <c r="G223" s="1" t="s">
        <v>1099</v>
      </c>
    </row>
    <row r="224" s="1" customFormat="1" spans="1:7">
      <c r="A224" s="1" t="s">
        <v>1100</v>
      </c>
      <c r="B224" s="1" t="s">
        <v>1101</v>
      </c>
      <c r="C224" s="1" t="s">
        <v>1102</v>
      </c>
      <c r="D224" s="1">
        <v>216</v>
      </c>
      <c r="E224" s="1" t="s">
        <v>1103</v>
      </c>
      <c r="F224" s="1">
        <v>72</v>
      </c>
      <c r="G224" s="1" t="s">
        <v>1104</v>
      </c>
    </row>
    <row r="225" s="1" customFormat="1" spans="1:7">
      <c r="A225" s="1" t="s">
        <v>1105</v>
      </c>
      <c r="B225" s="1" t="s">
        <v>1106</v>
      </c>
      <c r="C225" s="1" t="s">
        <v>1107</v>
      </c>
      <c r="D225" s="1">
        <v>207</v>
      </c>
      <c r="E225" s="1" t="s">
        <v>1108</v>
      </c>
      <c r="F225" s="1">
        <v>69</v>
      </c>
      <c r="G225" s="1" t="s">
        <v>1109</v>
      </c>
    </row>
    <row r="226" s="1" customFormat="1" spans="1:7">
      <c r="A226" s="1" t="s">
        <v>1110</v>
      </c>
      <c r="B226" s="1" t="s">
        <v>1111</v>
      </c>
      <c r="C226" s="1" t="s">
        <v>1112</v>
      </c>
      <c r="D226" s="1">
        <v>201</v>
      </c>
      <c r="E226" s="1" t="s">
        <v>1113</v>
      </c>
      <c r="F226" s="1">
        <v>67</v>
      </c>
      <c r="G226" s="1" t="s">
        <v>1114</v>
      </c>
    </row>
    <row r="227" s="1" customFormat="1" spans="1:7">
      <c r="A227" s="1" t="s">
        <v>1115</v>
      </c>
      <c r="B227" s="1" t="s">
        <v>1116</v>
      </c>
      <c r="C227" s="1" t="s">
        <v>1117</v>
      </c>
      <c r="D227" s="1">
        <v>195</v>
      </c>
      <c r="E227" s="1" t="s">
        <v>1118</v>
      </c>
      <c r="F227" s="1">
        <v>65</v>
      </c>
      <c r="G227" s="1" t="s">
        <v>1119</v>
      </c>
    </row>
    <row r="228" s="1" customFormat="1" spans="1:7">
      <c r="A228" s="1" t="s">
        <v>1120</v>
      </c>
      <c r="B228" s="1" t="s">
        <v>1121</v>
      </c>
      <c r="C228" s="1" t="s">
        <v>1122</v>
      </c>
      <c r="D228" s="1">
        <v>192</v>
      </c>
      <c r="E228" s="1" t="s">
        <v>1123</v>
      </c>
      <c r="F228" s="1">
        <v>64</v>
      </c>
      <c r="G228" s="1" t="s">
        <v>1124</v>
      </c>
    </row>
    <row r="229" s="1" customFormat="1" spans="1:7">
      <c r="A229" s="1" t="s">
        <v>1125</v>
      </c>
      <c r="B229" s="1" t="s">
        <v>1126</v>
      </c>
      <c r="C229" s="1" t="s">
        <v>1127</v>
      </c>
      <c r="D229" s="1">
        <v>192</v>
      </c>
      <c r="E229" s="1" t="s">
        <v>1128</v>
      </c>
      <c r="F229" s="1">
        <v>64</v>
      </c>
      <c r="G229" s="1" t="s">
        <v>1129</v>
      </c>
    </row>
    <row r="230" s="1" customFormat="1" spans="1:7">
      <c r="A230" s="1" t="s">
        <v>1130</v>
      </c>
      <c r="B230" s="1" t="s">
        <v>1131</v>
      </c>
      <c r="C230" s="1" t="s">
        <v>1132</v>
      </c>
      <c r="D230" s="1">
        <v>192</v>
      </c>
      <c r="E230" s="1" t="s">
        <v>1133</v>
      </c>
      <c r="F230" s="1">
        <v>64</v>
      </c>
      <c r="G230" s="1" t="s">
        <v>630</v>
      </c>
    </row>
    <row r="231" s="1" customFormat="1" spans="1:7">
      <c r="A231" s="1" t="s">
        <v>1134</v>
      </c>
      <c r="B231" s="1" t="s">
        <v>1135</v>
      </c>
      <c r="C231" s="1" t="s">
        <v>1136</v>
      </c>
      <c r="D231" s="1">
        <v>189</v>
      </c>
      <c r="E231" s="1" t="s">
        <v>1137</v>
      </c>
      <c r="F231" s="1">
        <v>63</v>
      </c>
      <c r="G231" s="1" t="s">
        <v>1138</v>
      </c>
    </row>
    <row r="232" s="1" customFormat="1" spans="1:7">
      <c r="A232" s="1" t="s">
        <v>1139</v>
      </c>
      <c r="B232" s="1" t="s">
        <v>1140</v>
      </c>
      <c r="C232" s="1" t="s">
        <v>1141</v>
      </c>
      <c r="D232" s="1">
        <v>180</v>
      </c>
      <c r="E232" s="1" t="s">
        <v>1142</v>
      </c>
      <c r="F232" s="1">
        <v>60</v>
      </c>
      <c r="G232" s="1" t="s">
        <v>1143</v>
      </c>
    </row>
    <row r="233" s="1" customFormat="1" spans="1:7">
      <c r="A233" s="1" t="s">
        <v>1144</v>
      </c>
      <c r="B233" s="1" t="s">
        <v>1145</v>
      </c>
      <c r="C233" s="1" t="s">
        <v>1146</v>
      </c>
      <c r="D233" s="1">
        <v>180</v>
      </c>
      <c r="E233" s="1" t="s">
        <v>1147</v>
      </c>
      <c r="F233" s="1">
        <v>60</v>
      </c>
      <c r="G233" s="1" t="s">
        <v>1148</v>
      </c>
    </row>
    <row r="234" s="1" customFormat="1" spans="1:7">
      <c r="A234" s="1" t="s">
        <v>1149</v>
      </c>
      <c r="B234" s="1" t="s">
        <v>1150</v>
      </c>
      <c r="C234" s="1" t="s">
        <v>1151</v>
      </c>
      <c r="D234" s="1">
        <v>171</v>
      </c>
      <c r="E234" s="1" t="s">
        <v>1152</v>
      </c>
      <c r="F234" s="1">
        <v>57</v>
      </c>
      <c r="G234" s="1" t="s">
        <v>1153</v>
      </c>
    </row>
    <row r="235" s="1" customFormat="1" spans="1:7">
      <c r="A235" s="1" t="s">
        <v>1154</v>
      </c>
      <c r="B235" s="1" t="s">
        <v>1155</v>
      </c>
      <c r="C235" s="1" t="s">
        <v>1156</v>
      </c>
      <c r="D235" s="1">
        <v>159</v>
      </c>
      <c r="E235" s="1" t="s">
        <v>1157</v>
      </c>
      <c r="F235" s="1">
        <v>53</v>
      </c>
      <c r="G235" s="1" t="s">
        <v>1158</v>
      </c>
    </row>
    <row r="236" s="1" customFormat="1" spans="1:7">
      <c r="A236" s="1" t="s">
        <v>1159</v>
      </c>
      <c r="B236" s="1" t="s">
        <v>1160</v>
      </c>
      <c r="C236" s="1" t="s">
        <v>1161</v>
      </c>
      <c r="D236" s="1">
        <v>153</v>
      </c>
      <c r="E236" s="1" t="s">
        <v>1162</v>
      </c>
      <c r="F236" s="1">
        <v>51</v>
      </c>
      <c r="G236" s="1" t="s">
        <v>1163</v>
      </c>
    </row>
    <row r="237" s="1" customFormat="1" spans="1:7">
      <c r="A237" s="1" t="s">
        <v>1164</v>
      </c>
      <c r="B237" s="1" t="s">
        <v>1165</v>
      </c>
      <c r="C237" s="1" t="s">
        <v>1166</v>
      </c>
      <c r="D237" s="1">
        <v>144</v>
      </c>
      <c r="E237" s="1" t="s">
        <v>1167</v>
      </c>
      <c r="F237" s="1">
        <v>48</v>
      </c>
      <c r="G237" s="1" t="s">
        <v>1168</v>
      </c>
    </row>
    <row r="238" s="1" customFormat="1" spans="1:7">
      <c r="A238" s="1" t="s">
        <v>1169</v>
      </c>
      <c r="B238" s="1" t="s">
        <v>1170</v>
      </c>
      <c r="C238" s="1" t="s">
        <v>1171</v>
      </c>
      <c r="D238" s="1">
        <v>144</v>
      </c>
      <c r="E238" s="1" t="s">
        <v>1172</v>
      </c>
      <c r="F238" s="1">
        <v>48</v>
      </c>
      <c r="G238" s="1" t="s">
        <v>1173</v>
      </c>
    </row>
    <row r="239" s="1" customFormat="1" spans="1:7">
      <c r="A239" s="1" t="s">
        <v>1174</v>
      </c>
      <c r="B239" s="1" t="s">
        <v>1175</v>
      </c>
      <c r="C239" s="1" t="s">
        <v>1176</v>
      </c>
      <c r="D239" s="1">
        <v>141</v>
      </c>
      <c r="E239" s="1" t="s">
        <v>1177</v>
      </c>
      <c r="F239" s="1">
        <v>47</v>
      </c>
      <c r="G239" s="1" t="s">
        <v>1178</v>
      </c>
    </row>
    <row r="240" s="1" customFormat="1" spans="1:7">
      <c r="A240" s="1" t="s">
        <v>1179</v>
      </c>
      <c r="B240" s="1" t="s">
        <v>1180</v>
      </c>
      <c r="C240" s="1" t="s">
        <v>1181</v>
      </c>
      <c r="D240" s="1">
        <v>129</v>
      </c>
      <c r="E240" s="1" t="s">
        <v>1182</v>
      </c>
      <c r="F240" s="1">
        <v>43</v>
      </c>
      <c r="G240" s="1" t="s">
        <v>1183</v>
      </c>
    </row>
    <row r="241" s="1" customFormat="1" spans="1:7">
      <c r="A241" s="1" t="s">
        <v>1184</v>
      </c>
      <c r="B241" s="1" t="s">
        <v>1185</v>
      </c>
      <c r="C241" s="1" t="s">
        <v>1186</v>
      </c>
      <c r="D241" s="1">
        <v>126</v>
      </c>
      <c r="E241" s="1" t="s">
        <v>1187</v>
      </c>
      <c r="F241" s="1">
        <v>42</v>
      </c>
      <c r="G241" s="1" t="s">
        <v>1188</v>
      </c>
    </row>
    <row r="242" s="1" customFormat="1" spans="1:7">
      <c r="A242" s="1" t="s">
        <v>1189</v>
      </c>
      <c r="B242" s="1" t="s">
        <v>1190</v>
      </c>
      <c r="C242" s="1" t="s">
        <v>1191</v>
      </c>
      <c r="D242" s="1">
        <v>123</v>
      </c>
      <c r="E242" s="1" t="s">
        <v>1192</v>
      </c>
      <c r="F242" s="1">
        <v>41</v>
      </c>
      <c r="G242" s="1" t="s">
        <v>1193</v>
      </c>
    </row>
    <row r="243" s="1" customFormat="1" spans="1:7">
      <c r="A243" s="1" t="s">
        <v>1194</v>
      </c>
      <c r="B243" s="1" t="s">
        <v>1195</v>
      </c>
      <c r="C243" s="1" t="s">
        <v>1196</v>
      </c>
      <c r="D243" s="1">
        <v>123</v>
      </c>
      <c r="E243" s="1" t="s">
        <v>1197</v>
      </c>
      <c r="F243" s="1">
        <v>41</v>
      </c>
      <c r="G243" s="1" t="s">
        <v>1198</v>
      </c>
    </row>
    <row r="244" s="1" customFormat="1" spans="1:7">
      <c r="A244" s="1" t="s">
        <v>1199</v>
      </c>
      <c r="B244" s="1" t="s">
        <v>1200</v>
      </c>
      <c r="C244" s="1" t="s">
        <v>1201</v>
      </c>
      <c r="D244" s="1">
        <v>123</v>
      </c>
      <c r="E244" s="1" t="s">
        <v>1202</v>
      </c>
      <c r="F244" s="1">
        <v>41</v>
      </c>
      <c r="G244" s="1" t="s">
        <v>1203</v>
      </c>
    </row>
    <row r="245" s="1" customFormat="1" spans="1:7">
      <c r="A245" s="1" t="s">
        <v>1204</v>
      </c>
      <c r="B245" s="1" t="s">
        <v>1205</v>
      </c>
      <c r="C245" s="1" t="s">
        <v>1206</v>
      </c>
      <c r="D245" s="1">
        <v>114</v>
      </c>
      <c r="E245" s="1" t="s">
        <v>1207</v>
      </c>
      <c r="F245" s="1">
        <v>38</v>
      </c>
      <c r="G245" s="1" t="s">
        <v>1208</v>
      </c>
    </row>
    <row r="246" s="1" customFormat="1" spans="1:7">
      <c r="A246" s="1" t="s">
        <v>1209</v>
      </c>
      <c r="B246" s="1" t="s">
        <v>1210</v>
      </c>
      <c r="C246" s="1" t="s">
        <v>1211</v>
      </c>
      <c r="D246" s="1">
        <v>108</v>
      </c>
      <c r="E246" s="1" t="s">
        <v>1212</v>
      </c>
      <c r="F246" s="1">
        <v>36</v>
      </c>
      <c r="G246" s="1" t="s">
        <v>1213</v>
      </c>
    </row>
    <row r="247" s="1" customFormat="1" spans="1:7">
      <c r="A247" s="1" t="s">
        <v>1214</v>
      </c>
      <c r="B247" s="1" t="s">
        <v>1215</v>
      </c>
      <c r="C247" s="1" t="s">
        <v>1216</v>
      </c>
      <c r="D247" s="1">
        <v>105</v>
      </c>
      <c r="E247" s="1" t="s">
        <v>1217</v>
      </c>
      <c r="F247" s="1">
        <v>35</v>
      </c>
      <c r="G247" s="1" t="s">
        <v>1218</v>
      </c>
    </row>
    <row r="248" s="1" customFormat="1" spans="1:7">
      <c r="A248" s="1" t="s">
        <v>1219</v>
      </c>
      <c r="B248" s="1" t="s">
        <v>1220</v>
      </c>
      <c r="C248" s="1" t="s">
        <v>1221</v>
      </c>
      <c r="D248" s="1">
        <v>105</v>
      </c>
      <c r="E248" s="1" t="s">
        <v>1222</v>
      </c>
      <c r="F248" s="1">
        <v>35</v>
      </c>
      <c r="G248" s="1" t="s">
        <v>1223</v>
      </c>
    </row>
    <row r="249" s="1" customFormat="1" spans="1:7">
      <c r="A249" s="1" t="s">
        <v>1224</v>
      </c>
      <c r="B249" s="1" t="s">
        <v>1225</v>
      </c>
      <c r="C249" s="1" t="s">
        <v>1226</v>
      </c>
      <c r="D249" s="1">
        <v>102</v>
      </c>
      <c r="E249" s="1" t="s">
        <v>1227</v>
      </c>
      <c r="F249" s="1">
        <v>34</v>
      </c>
      <c r="G249" s="1" t="s">
        <v>1228</v>
      </c>
    </row>
    <row r="250" s="1" customFormat="1" spans="1:7">
      <c r="A250" s="1" t="s">
        <v>1229</v>
      </c>
      <c r="B250" s="1" t="s">
        <v>1230</v>
      </c>
      <c r="C250" s="1" t="s">
        <v>1231</v>
      </c>
      <c r="D250" s="1">
        <v>102</v>
      </c>
      <c r="E250" s="1" t="s">
        <v>1232</v>
      </c>
      <c r="F250" s="1">
        <v>34</v>
      </c>
      <c r="G250" s="1" t="s">
        <v>1233</v>
      </c>
    </row>
    <row r="251" s="1" customFormat="1" spans="1:7">
      <c r="A251" s="1" t="s">
        <v>1234</v>
      </c>
      <c r="B251" s="1" t="s">
        <v>1235</v>
      </c>
      <c r="C251" s="1" t="s">
        <v>1236</v>
      </c>
      <c r="D251" s="1">
        <v>99</v>
      </c>
      <c r="E251" s="1" t="s">
        <v>1237</v>
      </c>
      <c r="F251" s="1">
        <v>33</v>
      </c>
      <c r="G251" s="1" t="s">
        <v>1238</v>
      </c>
    </row>
    <row r="252" s="1" customFormat="1" spans="1:7">
      <c r="A252" s="1" t="s">
        <v>1239</v>
      </c>
      <c r="B252" s="1" t="s">
        <v>1240</v>
      </c>
      <c r="C252" s="1" t="s">
        <v>1241</v>
      </c>
      <c r="D252" s="1">
        <v>84</v>
      </c>
      <c r="E252" s="1" t="s">
        <v>1242</v>
      </c>
      <c r="F252" s="1">
        <v>28</v>
      </c>
      <c r="G252" s="1" t="s">
        <v>1243</v>
      </c>
    </row>
    <row r="253" s="1" customFormat="1" spans="1:7">
      <c r="A253" s="1" t="s">
        <v>1244</v>
      </c>
      <c r="B253" s="1" t="s">
        <v>1245</v>
      </c>
      <c r="C253" s="1" t="s">
        <v>1246</v>
      </c>
      <c r="D253" s="1">
        <v>78</v>
      </c>
      <c r="E253" s="1" t="s">
        <v>1247</v>
      </c>
      <c r="F253" s="1">
        <v>26</v>
      </c>
      <c r="G253" s="1" t="s">
        <v>1248</v>
      </c>
    </row>
    <row r="254" s="1" customFormat="1" spans="1:7">
      <c r="A254" s="1" t="s">
        <v>1249</v>
      </c>
      <c r="B254" s="1" t="s">
        <v>1250</v>
      </c>
      <c r="C254" s="1" t="s">
        <v>1251</v>
      </c>
      <c r="D254" s="1">
        <v>51</v>
      </c>
      <c r="E254" s="1" t="s">
        <v>1252</v>
      </c>
      <c r="F254" s="1">
        <v>17</v>
      </c>
      <c r="G254" s="1" t="s">
        <v>1253</v>
      </c>
    </row>
  </sheetData>
  <mergeCells count="2">
    <mergeCell ref="A1:C1"/>
    <mergeCell ref="A2:C2"/>
  </mergeCells>
  <conditionalFormatting sqref="B110">
    <cfRule type="duplicateValues" dxfId="0" priority="4"/>
  </conditionalFormatting>
  <conditionalFormatting sqref="B114">
    <cfRule type="duplicateValues" dxfId="0" priority="5"/>
  </conditionalFormatting>
  <conditionalFormatting sqref="B146">
    <cfRule type="duplicateValues" dxfId="0" priority="6"/>
  </conditionalFormatting>
  <conditionalFormatting sqref="B161">
    <cfRule type="duplicateValues" dxfId="0" priority="7"/>
  </conditionalFormatting>
  <conditionalFormatting sqref="B169">
    <cfRule type="duplicateValues" dxfId="0" priority="8"/>
  </conditionalFormatting>
  <conditionalFormatting sqref="B171">
    <cfRule type="duplicateValues" dxfId="0" priority="9"/>
  </conditionalFormatting>
  <conditionalFormatting sqref="B181">
    <cfRule type="duplicateValues" dxfId="0" priority="10"/>
  </conditionalFormatting>
  <conditionalFormatting sqref="B182">
    <cfRule type="duplicateValues" dxfId="0" priority="11"/>
  </conditionalFormatting>
  <conditionalFormatting sqref="B183">
    <cfRule type="duplicateValues" dxfId="0" priority="12"/>
  </conditionalFormatting>
  <conditionalFormatting sqref="B184">
    <cfRule type="duplicateValues" dxfId="0" priority="13"/>
  </conditionalFormatting>
  <conditionalFormatting sqref="B189">
    <cfRule type="duplicateValues" dxfId="0" priority="14"/>
  </conditionalFormatting>
  <conditionalFormatting sqref="B190">
    <cfRule type="duplicateValues" dxfId="0" priority="16"/>
  </conditionalFormatting>
  <conditionalFormatting sqref="B191">
    <cfRule type="duplicateValues" dxfId="0" priority="17"/>
  </conditionalFormatting>
  <conditionalFormatting sqref="B192">
    <cfRule type="duplicateValues" dxfId="0" priority="19"/>
  </conditionalFormatting>
  <conditionalFormatting sqref="B193">
    <cfRule type="duplicateValues" dxfId="0" priority="20"/>
  </conditionalFormatting>
  <conditionalFormatting sqref="B194">
    <cfRule type="duplicateValues" dxfId="0" priority="18"/>
  </conditionalFormatting>
  <conditionalFormatting sqref="B230">
    <cfRule type="duplicateValues" dxfId="0" priority="1"/>
  </conditionalFormatting>
  <conditionalFormatting sqref="B236">
    <cfRule type="duplicateValues" dxfId="0" priority="2"/>
  </conditionalFormatting>
  <conditionalFormatting sqref="B252">
    <cfRule type="duplicateValues" dxfId="0" priority="3"/>
  </conditionalFormatting>
  <conditionalFormatting sqref="B186:B188">
    <cfRule type="duplicateValues" dxfId="0" priority="15"/>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1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Shi Chengyu</cp:lastModifiedBy>
  <dcterms:created xsi:type="dcterms:W3CDTF">2024-10-08T07:05:00Z</dcterms:created>
  <dcterms:modified xsi:type="dcterms:W3CDTF">2024-11-21T02:50: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A69BE6BF6384373B2104D0CC4052494_11</vt:lpwstr>
  </property>
  <property fmtid="{D5CDD505-2E9C-101B-9397-08002B2CF9AE}" pid="3" name="KSOProductBuildVer">
    <vt:lpwstr>2052-12.1.0.18912</vt:lpwstr>
  </property>
</Properties>
</file>